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ebratu\OneDrive - UGent\Desktop\All Journals\PLOS ONE\Data set\"/>
    </mc:Choice>
  </mc:AlternateContent>
  <xr:revisionPtr revIDLastSave="0" documentId="13_ncr:1_{3CBE7833-5B95-41A9-9DE5-CAD5D4018A41}" xr6:coauthVersionLast="47" xr6:coauthVersionMax="47" xr10:uidLastSave="{00000000-0000-0000-0000-000000000000}"/>
  <bookViews>
    <workbookView xWindow="-120" yWindow="-120" windowWidth="24240" windowHeight="17640" firstSheet="3" activeTab="8" xr2:uid="{00000000-000D-0000-FFFF-FFFF00000000}"/>
  </bookViews>
  <sheets>
    <sheet name="Mineral analyses" sheetId="1" r:id="rId1"/>
    <sheet name="Proximate analysis" sheetId="2" state="hidden" r:id="rId2"/>
    <sheet name="Amino acids" sheetId="3" state="hidden" r:id="rId3"/>
    <sheet name="Proximate and minerals" sheetId="4" r:id="rId4"/>
    <sheet name="Proximate data" sheetId="10" r:id="rId5"/>
    <sheet name="mean values sated" sheetId="11" r:id="rId6"/>
    <sheet name="Sheet1" sheetId="8" state="hidden" r:id="rId7"/>
    <sheet name="Mean % changes-Annova" sheetId="6" r:id="rId8"/>
    <sheet name="SEM" sheetId="7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9" i="10" l="1"/>
  <c r="K99" i="10"/>
  <c r="J99" i="10"/>
  <c r="H99" i="10"/>
  <c r="I99" i="10" s="1"/>
  <c r="L98" i="10"/>
  <c r="K98" i="10"/>
  <c r="J98" i="10"/>
  <c r="I98" i="10"/>
  <c r="H98" i="10"/>
  <c r="L97" i="10"/>
  <c r="K97" i="10"/>
  <c r="J97" i="10"/>
  <c r="I97" i="10"/>
  <c r="H97" i="10"/>
  <c r="L96" i="10"/>
  <c r="K96" i="10"/>
  <c r="J96" i="10"/>
  <c r="H96" i="10"/>
  <c r="I96" i="10" s="1"/>
  <c r="L95" i="10"/>
  <c r="K95" i="10"/>
  <c r="J95" i="10"/>
  <c r="I95" i="10"/>
  <c r="H95" i="10"/>
  <c r="L94" i="10"/>
  <c r="K94" i="10"/>
  <c r="J94" i="10"/>
  <c r="H94" i="10"/>
  <c r="I94" i="10" s="1"/>
  <c r="L92" i="10"/>
  <c r="K92" i="10"/>
  <c r="J92" i="10"/>
  <c r="H92" i="10"/>
  <c r="I92" i="10" s="1"/>
  <c r="L91" i="10"/>
  <c r="K91" i="10"/>
  <c r="J91" i="10"/>
  <c r="H91" i="10"/>
  <c r="I91" i="10" s="1"/>
  <c r="L90" i="10"/>
  <c r="K90" i="10"/>
  <c r="J90" i="10"/>
  <c r="H90" i="10"/>
  <c r="I90" i="10" s="1"/>
  <c r="L89" i="10"/>
  <c r="K89" i="10"/>
  <c r="J89" i="10"/>
  <c r="H89" i="10"/>
  <c r="I89" i="10" s="1"/>
  <c r="L88" i="10"/>
  <c r="K88" i="10"/>
  <c r="J88" i="10"/>
  <c r="I88" i="10"/>
  <c r="H88" i="10"/>
  <c r="L87" i="10"/>
  <c r="K87" i="10"/>
  <c r="J87" i="10"/>
  <c r="H87" i="10"/>
  <c r="I87" i="10" s="1"/>
  <c r="L86" i="10"/>
  <c r="K86" i="10"/>
  <c r="J86" i="10"/>
  <c r="I86" i="10"/>
  <c r="H86" i="10"/>
  <c r="L85" i="10"/>
  <c r="K85" i="10"/>
  <c r="J85" i="10"/>
  <c r="H85" i="10"/>
  <c r="I85" i="10" s="1"/>
  <c r="L84" i="10"/>
  <c r="K84" i="10"/>
  <c r="J84" i="10"/>
  <c r="H84" i="10"/>
  <c r="I84" i="10" s="1"/>
  <c r="L83" i="10"/>
  <c r="K83" i="10"/>
  <c r="J83" i="10"/>
  <c r="I83" i="10"/>
  <c r="H83" i="10"/>
  <c r="L82" i="10"/>
  <c r="K82" i="10"/>
  <c r="J82" i="10"/>
  <c r="H82" i="10"/>
  <c r="I82" i="10" s="1"/>
  <c r="L81" i="10"/>
  <c r="K81" i="10"/>
  <c r="J81" i="10"/>
  <c r="H81" i="10"/>
  <c r="I81" i="10" s="1"/>
  <c r="I80" i="10"/>
  <c r="L79" i="10"/>
  <c r="K79" i="10"/>
  <c r="J79" i="10"/>
  <c r="I79" i="10"/>
  <c r="H79" i="10"/>
  <c r="L78" i="10"/>
  <c r="K78" i="10"/>
  <c r="J78" i="10"/>
  <c r="H78" i="10"/>
  <c r="I78" i="10" s="1"/>
  <c r="L77" i="10"/>
  <c r="K77" i="10"/>
  <c r="J77" i="10"/>
  <c r="H77" i="10"/>
  <c r="I77" i="10" s="1"/>
  <c r="L76" i="10"/>
  <c r="K76" i="10"/>
  <c r="J76" i="10"/>
  <c r="I76" i="10"/>
  <c r="H76" i="10"/>
  <c r="L75" i="10"/>
  <c r="K75" i="10"/>
  <c r="J75" i="10"/>
  <c r="H75" i="10"/>
  <c r="I75" i="10" s="1"/>
  <c r="L74" i="10"/>
  <c r="K74" i="10"/>
  <c r="J74" i="10"/>
  <c r="I74" i="10"/>
  <c r="H74" i="10"/>
  <c r="L73" i="10"/>
  <c r="K73" i="10"/>
  <c r="J73" i="10"/>
  <c r="H73" i="10"/>
  <c r="I73" i="10" s="1"/>
  <c r="L72" i="10"/>
  <c r="K72" i="10"/>
  <c r="J72" i="10"/>
  <c r="H72" i="10"/>
  <c r="I72" i="10" s="1"/>
  <c r="L71" i="10"/>
  <c r="K71" i="10"/>
  <c r="J71" i="10"/>
  <c r="I71" i="10"/>
  <c r="H71" i="10"/>
  <c r="L70" i="10"/>
  <c r="K70" i="10"/>
  <c r="J70" i="10"/>
  <c r="H70" i="10"/>
  <c r="I70" i="10" s="1"/>
  <c r="L69" i="10"/>
  <c r="K69" i="10"/>
  <c r="J69" i="10"/>
  <c r="H69" i="10"/>
  <c r="I69" i="10" s="1"/>
  <c r="L68" i="10"/>
  <c r="K68" i="10"/>
  <c r="J68" i="10"/>
  <c r="I68" i="10"/>
  <c r="H68" i="10"/>
  <c r="L66" i="10"/>
  <c r="K66" i="10"/>
  <c r="J66" i="10"/>
  <c r="H66" i="10"/>
  <c r="I66" i="10" s="1"/>
  <c r="L65" i="10"/>
  <c r="K65" i="10"/>
  <c r="J65" i="10"/>
  <c r="I65" i="10"/>
  <c r="H65" i="10"/>
  <c r="L64" i="10"/>
  <c r="K64" i="10"/>
  <c r="J64" i="10"/>
  <c r="H64" i="10"/>
  <c r="I64" i="10" s="1"/>
  <c r="L63" i="10"/>
  <c r="K63" i="10"/>
  <c r="J63" i="10"/>
  <c r="H63" i="10"/>
  <c r="I63" i="10" s="1"/>
  <c r="L62" i="10"/>
  <c r="K62" i="10"/>
  <c r="J62" i="10"/>
  <c r="H62" i="10"/>
  <c r="I62" i="10" s="1"/>
  <c r="L61" i="10"/>
  <c r="K61" i="10"/>
  <c r="J61" i="10"/>
  <c r="H61" i="10"/>
  <c r="I61" i="10" s="1"/>
  <c r="L60" i="10"/>
  <c r="K60" i="10"/>
  <c r="J60" i="10"/>
  <c r="H60" i="10"/>
  <c r="I60" i="10" s="1"/>
  <c r="L59" i="10"/>
  <c r="K59" i="10"/>
  <c r="J59" i="10"/>
  <c r="I59" i="10"/>
  <c r="H59" i="10"/>
  <c r="L58" i="10"/>
  <c r="K58" i="10"/>
  <c r="J58" i="10"/>
  <c r="H58" i="10"/>
  <c r="I58" i="10" s="1"/>
  <c r="L57" i="10"/>
  <c r="K57" i="10"/>
  <c r="J57" i="10"/>
  <c r="I57" i="10"/>
  <c r="H57" i="10"/>
  <c r="L56" i="10"/>
  <c r="K56" i="10"/>
  <c r="J56" i="10"/>
  <c r="H56" i="10"/>
  <c r="I56" i="10" s="1"/>
  <c r="L55" i="10"/>
  <c r="K55" i="10"/>
  <c r="J55" i="10"/>
  <c r="H55" i="10"/>
  <c r="I55" i="10" s="1"/>
  <c r="L53" i="10"/>
  <c r="K53" i="10"/>
  <c r="J53" i="10"/>
  <c r="H53" i="10"/>
  <c r="I53" i="10" s="1"/>
  <c r="L52" i="10"/>
  <c r="K52" i="10"/>
  <c r="J52" i="10"/>
  <c r="H52" i="10"/>
  <c r="I52" i="10" s="1"/>
  <c r="L51" i="10"/>
  <c r="K51" i="10"/>
  <c r="J51" i="10"/>
  <c r="H51" i="10"/>
  <c r="I51" i="10" s="1"/>
  <c r="L50" i="10"/>
  <c r="K50" i="10"/>
  <c r="J50" i="10"/>
  <c r="I50" i="10"/>
  <c r="H50" i="10"/>
  <c r="L49" i="10"/>
  <c r="K49" i="10"/>
  <c r="J49" i="10"/>
  <c r="H49" i="10"/>
  <c r="I49" i="10" s="1"/>
  <c r="L48" i="10"/>
  <c r="K48" i="10"/>
  <c r="J48" i="10"/>
  <c r="I48" i="10"/>
  <c r="H48" i="10"/>
  <c r="L47" i="10"/>
  <c r="K47" i="10"/>
  <c r="J47" i="10"/>
  <c r="H47" i="10"/>
  <c r="I47" i="10" s="1"/>
  <c r="L46" i="10"/>
  <c r="K46" i="10"/>
  <c r="J46" i="10"/>
  <c r="H46" i="10"/>
  <c r="I46" i="10" s="1"/>
  <c r="L45" i="10"/>
  <c r="K45" i="10"/>
  <c r="J45" i="10"/>
  <c r="H45" i="10"/>
  <c r="I45" i="10" s="1"/>
  <c r="L44" i="10"/>
  <c r="K44" i="10"/>
  <c r="J44" i="10"/>
  <c r="H44" i="10"/>
  <c r="I44" i="10" s="1"/>
  <c r="L43" i="10"/>
  <c r="K43" i="10"/>
  <c r="J43" i="10"/>
  <c r="H43" i="10"/>
  <c r="I43" i="10" s="1"/>
  <c r="L42" i="10"/>
  <c r="K42" i="10"/>
  <c r="J42" i="10"/>
  <c r="I42" i="10"/>
  <c r="H42" i="10"/>
  <c r="L40" i="10"/>
  <c r="K40" i="10"/>
  <c r="J40" i="10"/>
  <c r="H40" i="10"/>
  <c r="I40" i="10" s="1"/>
  <c r="L39" i="10"/>
  <c r="K39" i="10"/>
  <c r="J39" i="10"/>
  <c r="I39" i="10"/>
  <c r="H39" i="10"/>
  <c r="L38" i="10"/>
  <c r="K38" i="10"/>
  <c r="J38" i="10"/>
  <c r="H38" i="10"/>
  <c r="I38" i="10" s="1"/>
  <c r="L37" i="10"/>
  <c r="K37" i="10"/>
  <c r="J37" i="10"/>
  <c r="H37" i="10"/>
  <c r="I37" i="10" s="1"/>
  <c r="L36" i="10"/>
  <c r="K36" i="10"/>
  <c r="J36" i="10"/>
  <c r="H36" i="10"/>
  <c r="I36" i="10" s="1"/>
  <c r="L35" i="10"/>
  <c r="K35" i="10"/>
  <c r="J35" i="10"/>
  <c r="H35" i="10"/>
  <c r="I35" i="10" s="1"/>
  <c r="L34" i="10"/>
  <c r="K34" i="10"/>
  <c r="J34" i="10"/>
  <c r="H34" i="10"/>
  <c r="I34" i="10" s="1"/>
  <c r="L33" i="10"/>
  <c r="K33" i="10"/>
  <c r="J33" i="10"/>
  <c r="I33" i="10"/>
  <c r="H33" i="10"/>
  <c r="L32" i="10"/>
  <c r="K32" i="10"/>
  <c r="J32" i="10"/>
  <c r="H32" i="10"/>
  <c r="I32" i="10" s="1"/>
  <c r="L31" i="10"/>
  <c r="K31" i="10"/>
  <c r="J31" i="10"/>
  <c r="I31" i="10"/>
  <c r="H31" i="10"/>
  <c r="L30" i="10"/>
  <c r="K30" i="10"/>
  <c r="J30" i="10"/>
  <c r="H30" i="10"/>
  <c r="I30" i="10" s="1"/>
  <c r="L29" i="10"/>
  <c r="K29" i="10"/>
  <c r="J29" i="10"/>
  <c r="H29" i="10"/>
  <c r="I29" i="10" s="1"/>
  <c r="L27" i="10"/>
  <c r="K27" i="10"/>
  <c r="J27" i="10"/>
  <c r="H27" i="10"/>
  <c r="I27" i="10" s="1"/>
  <c r="L26" i="10"/>
  <c r="K26" i="10"/>
  <c r="J26" i="10"/>
  <c r="H26" i="10"/>
  <c r="I26" i="10" s="1"/>
  <c r="L25" i="10"/>
  <c r="K25" i="10"/>
  <c r="J25" i="10"/>
  <c r="H25" i="10"/>
  <c r="I25" i="10" s="1"/>
  <c r="L24" i="10"/>
  <c r="K24" i="10"/>
  <c r="J24" i="10"/>
  <c r="I24" i="10"/>
  <c r="H24" i="10"/>
  <c r="L23" i="10"/>
  <c r="K23" i="10"/>
  <c r="J23" i="10"/>
  <c r="H23" i="10"/>
  <c r="I23" i="10" s="1"/>
  <c r="L22" i="10"/>
  <c r="K22" i="10"/>
  <c r="J22" i="10"/>
  <c r="I22" i="10"/>
  <c r="H22" i="10"/>
  <c r="L21" i="10"/>
  <c r="K21" i="10"/>
  <c r="J21" i="10"/>
  <c r="H21" i="10"/>
  <c r="I21" i="10" s="1"/>
  <c r="L20" i="10"/>
  <c r="K20" i="10"/>
  <c r="J20" i="10"/>
  <c r="H20" i="10"/>
  <c r="I20" i="10" s="1"/>
  <c r="L19" i="10"/>
  <c r="K19" i="10"/>
  <c r="J19" i="10"/>
  <c r="H19" i="10"/>
  <c r="I19" i="10" s="1"/>
  <c r="L18" i="10"/>
  <c r="K18" i="10"/>
  <c r="J18" i="10"/>
  <c r="H18" i="10"/>
  <c r="I18" i="10" s="1"/>
  <c r="L17" i="10"/>
  <c r="K17" i="10"/>
  <c r="J17" i="10"/>
  <c r="H17" i="10"/>
  <c r="I17" i="10" s="1"/>
  <c r="L16" i="10"/>
  <c r="K16" i="10"/>
  <c r="J16" i="10"/>
  <c r="I16" i="10"/>
  <c r="H16" i="10"/>
  <c r="L14" i="10"/>
  <c r="K14" i="10"/>
  <c r="J14" i="10"/>
  <c r="H14" i="10"/>
  <c r="I14" i="10" s="1"/>
  <c r="L13" i="10"/>
  <c r="K13" i="10"/>
  <c r="J13" i="10"/>
  <c r="I13" i="10"/>
  <c r="H13" i="10"/>
  <c r="L12" i="10"/>
  <c r="K12" i="10"/>
  <c r="J12" i="10"/>
  <c r="H12" i="10"/>
  <c r="I12" i="10" s="1"/>
  <c r="L11" i="10"/>
  <c r="K11" i="10"/>
  <c r="J11" i="10"/>
  <c r="H11" i="10"/>
  <c r="I11" i="10" s="1"/>
  <c r="L10" i="10"/>
  <c r="K10" i="10"/>
  <c r="J10" i="10"/>
  <c r="H10" i="10"/>
  <c r="I10" i="10" s="1"/>
  <c r="L9" i="10"/>
  <c r="K9" i="10"/>
  <c r="J9" i="10"/>
  <c r="H9" i="10"/>
  <c r="I9" i="10" s="1"/>
  <c r="L8" i="10"/>
  <c r="K8" i="10"/>
  <c r="J8" i="10"/>
  <c r="H8" i="10"/>
  <c r="I8" i="10" s="1"/>
  <c r="L7" i="10"/>
  <c r="K7" i="10"/>
  <c r="J7" i="10"/>
  <c r="I7" i="10"/>
  <c r="H7" i="10"/>
  <c r="L6" i="10"/>
  <c r="K6" i="10"/>
  <c r="J6" i="10"/>
  <c r="H6" i="10"/>
  <c r="I6" i="10" s="1"/>
  <c r="L5" i="10"/>
  <c r="K5" i="10"/>
  <c r="J5" i="10"/>
  <c r="I5" i="10"/>
  <c r="H5" i="10"/>
  <c r="L4" i="10"/>
  <c r="K4" i="10"/>
  <c r="J4" i="10"/>
  <c r="H4" i="10"/>
  <c r="I4" i="10" s="1"/>
  <c r="L3" i="10"/>
  <c r="K3" i="10"/>
  <c r="J3" i="10"/>
  <c r="H3" i="10"/>
  <c r="I3" i="10" s="1"/>
  <c r="G38" i="6" l="1"/>
  <c r="C6" i="7" l="1"/>
  <c r="C7" i="7"/>
  <c r="C35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" i="7"/>
  <c r="C4" i="7"/>
  <c r="C5" i="7"/>
  <c r="C8" i="7"/>
  <c r="C9" i="7"/>
  <c r="C10" i="7"/>
  <c r="C2" i="7"/>
  <c r="G37" i="6" l="1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L106" i="2" l="1"/>
  <c r="K106" i="2"/>
  <c r="J106" i="2"/>
  <c r="H106" i="2"/>
  <c r="I106" i="2" s="1"/>
  <c r="L105" i="2"/>
  <c r="K105" i="2"/>
  <c r="J105" i="2"/>
  <c r="I105" i="2"/>
  <c r="H105" i="2"/>
  <c r="L104" i="2"/>
  <c r="K104" i="2"/>
  <c r="J104" i="2"/>
  <c r="H104" i="2"/>
  <c r="I104" i="2" s="1"/>
  <c r="L103" i="2"/>
  <c r="K103" i="2"/>
  <c r="J103" i="2"/>
  <c r="H103" i="2"/>
  <c r="I103" i="2" s="1"/>
  <c r="L102" i="2"/>
  <c r="K102" i="2"/>
  <c r="J102" i="2"/>
  <c r="H102" i="2"/>
  <c r="I102" i="2" s="1"/>
  <c r="L101" i="2"/>
  <c r="K101" i="2"/>
  <c r="J101" i="2"/>
  <c r="H101" i="2"/>
  <c r="H107" i="2" s="1"/>
  <c r="L99" i="2"/>
  <c r="K99" i="2"/>
  <c r="J99" i="2"/>
  <c r="I99" i="2"/>
  <c r="H99" i="2"/>
  <c r="L98" i="2"/>
  <c r="K98" i="2"/>
  <c r="J98" i="2"/>
  <c r="H98" i="2"/>
  <c r="I98" i="2" s="1"/>
  <c r="L97" i="2"/>
  <c r="K97" i="2"/>
  <c r="J97" i="2"/>
  <c r="H97" i="2"/>
  <c r="I97" i="2" s="1"/>
  <c r="L96" i="2"/>
  <c r="K96" i="2"/>
  <c r="J96" i="2"/>
  <c r="H96" i="2"/>
  <c r="I96" i="2" s="1"/>
  <c r="L95" i="2"/>
  <c r="K95" i="2"/>
  <c r="J95" i="2"/>
  <c r="H95" i="2"/>
  <c r="I95" i="2" s="1"/>
  <c r="L94" i="2"/>
  <c r="K94" i="2"/>
  <c r="J94" i="2"/>
  <c r="H94" i="2"/>
  <c r="H100" i="2" s="1"/>
  <c r="L92" i="2"/>
  <c r="K92" i="2"/>
  <c r="J92" i="2"/>
  <c r="H92" i="2"/>
  <c r="I92" i="2" s="1"/>
  <c r="L91" i="2"/>
  <c r="K91" i="2"/>
  <c r="J91" i="2"/>
  <c r="I91" i="2"/>
  <c r="H91" i="2"/>
  <c r="L90" i="2"/>
  <c r="K90" i="2"/>
  <c r="J90" i="2"/>
  <c r="H90" i="2"/>
  <c r="I90" i="2" s="1"/>
  <c r="L89" i="2"/>
  <c r="K89" i="2"/>
  <c r="J89" i="2"/>
  <c r="I89" i="2"/>
  <c r="H89" i="2"/>
  <c r="L88" i="2"/>
  <c r="K88" i="2"/>
  <c r="J88" i="2"/>
  <c r="H88" i="2"/>
  <c r="I88" i="2" s="1"/>
  <c r="L87" i="2"/>
  <c r="K87" i="2"/>
  <c r="J87" i="2"/>
  <c r="H87" i="2"/>
  <c r="L85" i="2"/>
  <c r="K85" i="2"/>
  <c r="J85" i="2"/>
  <c r="H85" i="2"/>
  <c r="I85" i="2" s="1"/>
  <c r="L84" i="2"/>
  <c r="K84" i="2"/>
  <c r="J84" i="2"/>
  <c r="H84" i="2"/>
  <c r="I84" i="2" s="1"/>
  <c r="L83" i="2"/>
  <c r="K83" i="2"/>
  <c r="J83" i="2"/>
  <c r="H83" i="2"/>
  <c r="I83" i="2" s="1"/>
  <c r="L82" i="2"/>
  <c r="K82" i="2"/>
  <c r="J82" i="2"/>
  <c r="H82" i="2"/>
  <c r="I82" i="2" s="1"/>
  <c r="L81" i="2"/>
  <c r="K81" i="2"/>
  <c r="J81" i="2"/>
  <c r="H81" i="2"/>
  <c r="I81" i="2" s="1"/>
  <c r="L80" i="2"/>
  <c r="K80" i="2"/>
  <c r="J80" i="2"/>
  <c r="H80" i="2"/>
  <c r="L78" i="2"/>
  <c r="K78" i="2"/>
  <c r="J78" i="2"/>
  <c r="H78" i="2"/>
  <c r="I78" i="2" s="1"/>
  <c r="L77" i="2"/>
  <c r="K77" i="2"/>
  <c r="J77" i="2"/>
  <c r="H77" i="2"/>
  <c r="I77" i="2" s="1"/>
  <c r="L76" i="2"/>
  <c r="K76" i="2"/>
  <c r="J76" i="2"/>
  <c r="H76" i="2"/>
  <c r="I76" i="2" s="1"/>
  <c r="L75" i="2"/>
  <c r="K75" i="2"/>
  <c r="J75" i="2"/>
  <c r="H75" i="2"/>
  <c r="I75" i="2" s="1"/>
  <c r="L74" i="2"/>
  <c r="K74" i="2"/>
  <c r="J74" i="2"/>
  <c r="H74" i="2"/>
  <c r="L73" i="2"/>
  <c r="K73" i="2"/>
  <c r="J73" i="2"/>
  <c r="H73" i="2"/>
  <c r="I73" i="2" s="1"/>
  <c r="L71" i="2"/>
  <c r="K71" i="2"/>
  <c r="J71" i="2"/>
  <c r="H71" i="2"/>
  <c r="I71" i="2" s="1"/>
  <c r="L70" i="2"/>
  <c r="K70" i="2"/>
  <c r="J70" i="2"/>
  <c r="H70" i="2"/>
  <c r="I70" i="2" s="1"/>
  <c r="L69" i="2"/>
  <c r="K69" i="2"/>
  <c r="J69" i="2"/>
  <c r="H69" i="2"/>
  <c r="I69" i="2" s="1"/>
  <c r="L68" i="2"/>
  <c r="K68" i="2"/>
  <c r="J68" i="2"/>
  <c r="H68" i="2"/>
  <c r="I68" i="2" s="1"/>
  <c r="L67" i="2"/>
  <c r="K67" i="2"/>
  <c r="J67" i="2"/>
  <c r="I67" i="2"/>
  <c r="H67" i="2"/>
  <c r="L66" i="2"/>
  <c r="K66" i="2"/>
  <c r="J66" i="2"/>
  <c r="H66" i="2"/>
  <c r="L64" i="2"/>
  <c r="K64" i="2"/>
  <c r="J64" i="2"/>
  <c r="H64" i="2"/>
  <c r="I64" i="2" s="1"/>
  <c r="L63" i="2"/>
  <c r="K63" i="2"/>
  <c r="J63" i="2"/>
  <c r="H63" i="2"/>
  <c r="I63" i="2" s="1"/>
  <c r="L62" i="2"/>
  <c r="K62" i="2"/>
  <c r="J62" i="2"/>
  <c r="H62" i="2"/>
  <c r="I62" i="2" s="1"/>
  <c r="L61" i="2"/>
  <c r="K61" i="2"/>
  <c r="J61" i="2"/>
  <c r="H61" i="2"/>
  <c r="I61" i="2" s="1"/>
  <c r="L60" i="2"/>
  <c r="K60" i="2"/>
  <c r="J60" i="2"/>
  <c r="H60" i="2"/>
  <c r="I60" i="2" s="1"/>
  <c r="L59" i="2"/>
  <c r="K59" i="2"/>
  <c r="J59" i="2"/>
  <c r="J65" i="2" s="1"/>
  <c r="I59" i="2"/>
  <c r="H59" i="2"/>
  <c r="L57" i="2"/>
  <c r="K57" i="2"/>
  <c r="J57" i="2"/>
  <c r="H57" i="2"/>
  <c r="I57" i="2" s="1"/>
  <c r="L56" i="2"/>
  <c r="K56" i="2"/>
  <c r="J56" i="2"/>
  <c r="H56" i="2"/>
  <c r="I56" i="2" s="1"/>
  <c r="L55" i="2"/>
  <c r="K55" i="2"/>
  <c r="J55" i="2"/>
  <c r="H55" i="2"/>
  <c r="I55" i="2" s="1"/>
  <c r="L54" i="2"/>
  <c r="K54" i="2"/>
  <c r="J54" i="2"/>
  <c r="H54" i="2"/>
  <c r="I54" i="2" s="1"/>
  <c r="L53" i="2"/>
  <c r="K53" i="2"/>
  <c r="J53" i="2"/>
  <c r="H53" i="2"/>
  <c r="I53" i="2" s="1"/>
  <c r="L52" i="2"/>
  <c r="K52" i="2"/>
  <c r="J52" i="2"/>
  <c r="H52" i="2"/>
  <c r="I52" i="2" s="1"/>
  <c r="L50" i="2"/>
  <c r="K50" i="2"/>
  <c r="J50" i="2"/>
  <c r="H50" i="2"/>
  <c r="I50" i="2" s="1"/>
  <c r="L49" i="2"/>
  <c r="K49" i="2"/>
  <c r="J49" i="2"/>
  <c r="H49" i="2"/>
  <c r="I49" i="2" s="1"/>
  <c r="L48" i="2"/>
  <c r="K48" i="2"/>
  <c r="J48" i="2"/>
  <c r="H48" i="2"/>
  <c r="I48" i="2" s="1"/>
  <c r="L47" i="2"/>
  <c r="K47" i="2"/>
  <c r="J47" i="2"/>
  <c r="H47" i="2"/>
  <c r="I47" i="2" s="1"/>
  <c r="L46" i="2"/>
  <c r="K46" i="2"/>
  <c r="J46" i="2"/>
  <c r="H46" i="2"/>
  <c r="I46" i="2" s="1"/>
  <c r="L45" i="2"/>
  <c r="K45" i="2"/>
  <c r="J45" i="2"/>
  <c r="I45" i="2"/>
  <c r="H45" i="2"/>
  <c r="L43" i="2"/>
  <c r="K43" i="2"/>
  <c r="J43" i="2"/>
  <c r="H43" i="2"/>
  <c r="I43" i="2" s="1"/>
  <c r="L42" i="2"/>
  <c r="K42" i="2"/>
  <c r="J42" i="2"/>
  <c r="H42" i="2"/>
  <c r="I42" i="2" s="1"/>
  <c r="L41" i="2"/>
  <c r="K41" i="2"/>
  <c r="J41" i="2"/>
  <c r="H41" i="2"/>
  <c r="I41" i="2" s="1"/>
  <c r="L40" i="2"/>
  <c r="K40" i="2"/>
  <c r="J40" i="2"/>
  <c r="H40" i="2"/>
  <c r="I40" i="2" s="1"/>
  <c r="L39" i="2"/>
  <c r="K39" i="2"/>
  <c r="J39" i="2"/>
  <c r="H39" i="2"/>
  <c r="I39" i="2" s="1"/>
  <c r="L38" i="2"/>
  <c r="K38" i="2"/>
  <c r="J38" i="2"/>
  <c r="H38" i="2"/>
  <c r="I38" i="2" s="1"/>
  <c r="L36" i="2"/>
  <c r="K36" i="2"/>
  <c r="J36" i="2"/>
  <c r="H36" i="2"/>
  <c r="I36" i="2" s="1"/>
  <c r="L35" i="2"/>
  <c r="K35" i="2"/>
  <c r="J35" i="2"/>
  <c r="H35" i="2"/>
  <c r="I35" i="2" s="1"/>
  <c r="L34" i="2"/>
  <c r="K34" i="2"/>
  <c r="J34" i="2"/>
  <c r="H34" i="2"/>
  <c r="I34" i="2" s="1"/>
  <c r="L33" i="2"/>
  <c r="K33" i="2"/>
  <c r="J33" i="2"/>
  <c r="I33" i="2"/>
  <c r="H33" i="2"/>
  <c r="L32" i="2"/>
  <c r="K32" i="2"/>
  <c r="J32" i="2"/>
  <c r="J37" i="2" s="1"/>
  <c r="H32" i="2"/>
  <c r="I32" i="2" s="1"/>
  <c r="L31" i="2"/>
  <c r="K31" i="2"/>
  <c r="J31" i="2"/>
  <c r="H31" i="2"/>
  <c r="L29" i="2"/>
  <c r="K29" i="2"/>
  <c r="J29" i="2"/>
  <c r="H29" i="2"/>
  <c r="I29" i="2" s="1"/>
  <c r="L28" i="2"/>
  <c r="K28" i="2"/>
  <c r="J28" i="2"/>
  <c r="H28" i="2"/>
  <c r="I28" i="2" s="1"/>
  <c r="L27" i="2"/>
  <c r="K27" i="2"/>
  <c r="J27" i="2"/>
  <c r="H27" i="2"/>
  <c r="I27" i="2" s="1"/>
  <c r="L26" i="2"/>
  <c r="K26" i="2"/>
  <c r="J26" i="2"/>
  <c r="H26" i="2"/>
  <c r="I26" i="2" s="1"/>
  <c r="L25" i="2"/>
  <c r="K25" i="2"/>
  <c r="J25" i="2"/>
  <c r="I25" i="2"/>
  <c r="H25" i="2"/>
  <c r="L24" i="2"/>
  <c r="K24" i="2"/>
  <c r="K30" i="2" s="1"/>
  <c r="J24" i="2"/>
  <c r="H24" i="2"/>
  <c r="L22" i="2"/>
  <c r="K22" i="2"/>
  <c r="J22" i="2"/>
  <c r="H22" i="2"/>
  <c r="I22" i="2" s="1"/>
  <c r="L21" i="2"/>
  <c r="K21" i="2"/>
  <c r="J21" i="2"/>
  <c r="H21" i="2"/>
  <c r="I21" i="2" s="1"/>
  <c r="L20" i="2"/>
  <c r="K20" i="2"/>
  <c r="J20" i="2"/>
  <c r="H20" i="2"/>
  <c r="I20" i="2" s="1"/>
  <c r="L19" i="2"/>
  <c r="K19" i="2"/>
  <c r="J19" i="2"/>
  <c r="H19" i="2"/>
  <c r="I19" i="2" s="1"/>
  <c r="L18" i="2"/>
  <c r="K18" i="2"/>
  <c r="J18" i="2"/>
  <c r="H18" i="2"/>
  <c r="I18" i="2" s="1"/>
  <c r="L17" i="2"/>
  <c r="K17" i="2"/>
  <c r="J17" i="2"/>
  <c r="I17" i="2"/>
  <c r="H17" i="2"/>
  <c r="L15" i="2"/>
  <c r="K15" i="2"/>
  <c r="J15" i="2"/>
  <c r="H15" i="2"/>
  <c r="I15" i="2" s="1"/>
  <c r="L14" i="2"/>
  <c r="K14" i="2"/>
  <c r="J14" i="2"/>
  <c r="H14" i="2"/>
  <c r="I14" i="2" s="1"/>
  <c r="L13" i="2"/>
  <c r="K13" i="2"/>
  <c r="J13" i="2"/>
  <c r="H13" i="2"/>
  <c r="I13" i="2" s="1"/>
  <c r="L12" i="2"/>
  <c r="K12" i="2"/>
  <c r="J12" i="2"/>
  <c r="H12" i="2"/>
  <c r="I12" i="2" s="1"/>
  <c r="L11" i="2"/>
  <c r="K11" i="2"/>
  <c r="J11" i="2"/>
  <c r="H11" i="2"/>
  <c r="I11" i="2" s="1"/>
  <c r="L10" i="2"/>
  <c r="K10" i="2"/>
  <c r="J10" i="2"/>
  <c r="H10" i="2"/>
  <c r="I10" i="2" s="1"/>
  <c r="H9" i="2"/>
  <c r="L8" i="2"/>
  <c r="K8" i="2"/>
  <c r="J8" i="2"/>
  <c r="H8" i="2"/>
  <c r="I8" i="2" s="1"/>
  <c r="L7" i="2"/>
  <c r="K7" i="2"/>
  <c r="J7" i="2"/>
  <c r="H7" i="2"/>
  <c r="I7" i="2" s="1"/>
  <c r="L6" i="2"/>
  <c r="K6" i="2"/>
  <c r="J6" i="2"/>
  <c r="H6" i="2"/>
  <c r="I6" i="2" s="1"/>
  <c r="L5" i="2"/>
  <c r="K5" i="2"/>
  <c r="J5" i="2"/>
  <c r="H5" i="2"/>
  <c r="I5" i="2" s="1"/>
  <c r="L4" i="2"/>
  <c r="K4" i="2"/>
  <c r="J4" i="2"/>
  <c r="H4" i="2"/>
  <c r="I4" i="2" s="1"/>
  <c r="L3" i="2"/>
  <c r="K3" i="2"/>
  <c r="K9" i="2" s="1"/>
  <c r="J3" i="2"/>
  <c r="J9" i="2" s="1"/>
  <c r="H3" i="2"/>
  <c r="I3" i="2" s="1"/>
  <c r="K79" i="2" l="1"/>
  <c r="H86" i="2"/>
  <c r="L30" i="2"/>
  <c r="K37" i="2"/>
  <c r="L37" i="2"/>
  <c r="J51" i="2"/>
  <c r="J72" i="2"/>
  <c r="K51" i="2"/>
  <c r="J58" i="2"/>
  <c r="L86" i="2"/>
  <c r="K107" i="2"/>
  <c r="J16" i="2"/>
  <c r="L93" i="2"/>
  <c r="J23" i="2"/>
  <c r="J30" i="2"/>
  <c r="L100" i="2"/>
  <c r="J44" i="2"/>
  <c r="K58" i="2"/>
  <c r="L72" i="2"/>
  <c r="K72" i="2"/>
  <c r="L79" i="2"/>
  <c r="I80" i="2"/>
  <c r="I86" i="2" s="1"/>
  <c r="H93" i="2"/>
  <c r="I94" i="2"/>
  <c r="I100" i="2" s="1"/>
  <c r="I101" i="2"/>
  <c r="I107" i="2" s="1"/>
  <c r="L107" i="2"/>
  <c r="I51" i="2"/>
  <c r="L9" i="2"/>
  <c r="K16" i="2"/>
  <c r="K23" i="2"/>
  <c r="H30" i="2"/>
  <c r="H37" i="2"/>
  <c r="K44" i="2"/>
  <c r="L58" i="2"/>
  <c r="H58" i="2"/>
  <c r="K65" i="2"/>
  <c r="H72" i="2"/>
  <c r="H79" i="2"/>
  <c r="J86" i="2"/>
  <c r="J100" i="2"/>
  <c r="J107" i="2"/>
  <c r="L16" i="2"/>
  <c r="L23" i="2"/>
  <c r="I24" i="2"/>
  <c r="I30" i="2" s="1"/>
  <c r="L44" i="2"/>
  <c r="H51" i="2"/>
  <c r="L51" i="2"/>
  <c r="H65" i="2"/>
  <c r="L65" i="2"/>
  <c r="J79" i="2"/>
  <c r="K86" i="2"/>
  <c r="K93" i="2"/>
  <c r="J93" i="2"/>
  <c r="K100" i="2"/>
  <c r="I16" i="2"/>
  <c r="I65" i="2"/>
  <c r="I9" i="2"/>
  <c r="I58" i="2"/>
  <c r="I23" i="2"/>
  <c r="I44" i="2"/>
  <c r="H23" i="2"/>
  <c r="I66" i="2"/>
  <c r="I72" i="2" s="1"/>
  <c r="I74" i="2"/>
  <c r="I79" i="2" s="1"/>
  <c r="I31" i="2"/>
  <c r="I37" i="2" s="1"/>
  <c r="H44" i="2"/>
  <c r="I87" i="2"/>
  <c r="I93" i="2" s="1"/>
  <c r="H16" i="2"/>
  <c r="W34" i="3" l="1"/>
  <c r="W33" i="3"/>
  <c r="W32" i="3"/>
  <c r="W31" i="3"/>
  <c r="W30" i="3"/>
  <c r="W29" i="3"/>
  <c r="W28" i="3"/>
  <c r="W26" i="3"/>
  <c r="W25" i="3"/>
  <c r="W24" i="3"/>
  <c r="W23" i="3"/>
  <c r="W22" i="3"/>
  <c r="W21" i="3"/>
  <c r="W20" i="3"/>
  <c r="W27" i="3"/>
  <c r="Y16" i="3" l="1"/>
  <c r="Y15" i="3"/>
  <c r="Y14" i="3"/>
  <c r="Y13" i="3"/>
  <c r="Y12" i="3"/>
  <c r="Y11" i="3"/>
  <c r="Y10" i="3"/>
  <c r="Y9" i="3"/>
  <c r="Y8" i="3"/>
  <c r="Y7" i="3"/>
  <c r="Y6" i="3"/>
  <c r="Y5" i="3"/>
  <c r="Y4" i="3"/>
  <c r="Y3" i="3"/>
  <c r="Y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2CB2E3F-C8C6-417F-947E-1D965F3D72B2}</author>
    <author>tc={C26D6CDA-570A-42CB-9D88-4785E8FF6EBF}</author>
  </authors>
  <commentList>
    <comment ref="D1" authorId="0" shapeId="0" xr:uid="{00000000-0006-0000-0300-000001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macrominerals in g/kg DM; microminerals in mg/kg DM, except Se and I in µg/kg DM</t>
      </text>
    </comment>
    <comment ref="E1" authorId="1" shapeId="0" xr:uid="{00000000-0006-0000-0300-000002000000}">
      <text>
        <t>[Threaded comment]
Your version of Excel allows you to read this threaded comment; however, any edits to it will get removed if the file is opened in a newer version of Excel. Learn more: https://go.microsoft.com/fwlink/?linkid=870924
Comment:
    below detection limit &lt;1.75 mg/kg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7FCAB88-FDE5-4352-BA7D-DBCF6389AC04}</author>
    <author>tc={AD1E2746-B3FC-40B2-AF7A-91C5D3DA4BF2}</author>
  </authors>
  <commentList>
    <comment ref="D2" authorId="0" shapeId="0" xr:uid="{97FCAB88-FDE5-4352-BA7D-DBCF6389AC04}">
      <text>
        <t>[Threaded comment]
Your version of Excel allows you to read this threaded comment; however, any edits to it will get removed if the file is opened in a newer version of Excel. Learn more: https://go.microsoft.com/fwlink/?linkid=870924
Comment:
    macrominerals in g/kg DM; microminerals in mg/kg DM, except Se and I in µg/kg DM</t>
      </text>
    </comment>
    <comment ref="E2" authorId="1" shapeId="0" xr:uid="{AD1E2746-B3FC-40B2-AF7A-91C5D3DA4BF2}">
      <text>
        <t>[Threaded comment]
Your version of Excel allows you to read this threaded comment; however, any edits to it will get removed if the file is opened in a newer version of Excel. Learn more: https://go.microsoft.com/fwlink/?linkid=870924
Comment:
    below detection limit &lt;1.75 mg/kg</t>
      </text>
    </comment>
  </commentList>
</comments>
</file>

<file path=xl/sharedStrings.xml><?xml version="1.0" encoding="utf-8"?>
<sst xmlns="http://schemas.openxmlformats.org/spreadsheetml/2006/main" count="627" uniqueCount="229">
  <si>
    <t>Resultaten</t>
  </si>
  <si>
    <t>19-V773</t>
  </si>
  <si>
    <t>19-V774</t>
  </si>
  <si>
    <t>19-V775</t>
  </si>
  <si>
    <t>19-V776</t>
  </si>
  <si>
    <t>19-V777</t>
  </si>
  <si>
    <t>19-V778</t>
  </si>
  <si>
    <t>Temp.</t>
  </si>
  <si>
    <t>LABORATORY MATERIAL</t>
  </si>
  <si>
    <t>DRY MATERIAL (CALCULATED on DM-Basis)</t>
  </si>
  <si>
    <t>% DM</t>
  </si>
  <si>
    <t>% Moisture</t>
  </si>
  <si>
    <t>%ash</t>
  </si>
  <si>
    <t>% protein</t>
  </si>
  <si>
    <t>%Fat</t>
  </si>
  <si>
    <t>%Ash</t>
  </si>
  <si>
    <t>% Protein</t>
  </si>
  <si>
    <t>30a</t>
  </si>
  <si>
    <t>30b</t>
  </si>
  <si>
    <t xml:space="preserve">30c </t>
  </si>
  <si>
    <t>30sd-a</t>
  </si>
  <si>
    <t>30sd-b</t>
  </si>
  <si>
    <t>30sd-c</t>
  </si>
  <si>
    <t>35a</t>
  </si>
  <si>
    <t>35b</t>
  </si>
  <si>
    <t xml:space="preserve">35c </t>
  </si>
  <si>
    <t>35sd-a</t>
  </si>
  <si>
    <t>35sd-b</t>
  </si>
  <si>
    <t>35sd-c</t>
  </si>
  <si>
    <t>40a</t>
  </si>
  <si>
    <t>40b</t>
  </si>
  <si>
    <t xml:space="preserve">40c </t>
  </si>
  <si>
    <t>40sd-a</t>
  </si>
  <si>
    <t>40sd-b</t>
  </si>
  <si>
    <t>40sd-c</t>
  </si>
  <si>
    <t>45a</t>
  </si>
  <si>
    <t>45b</t>
  </si>
  <si>
    <t xml:space="preserve">45c </t>
  </si>
  <si>
    <t>45sd-a</t>
  </si>
  <si>
    <t>45sd-b</t>
  </si>
  <si>
    <t>45sd-c</t>
  </si>
  <si>
    <t>50a</t>
  </si>
  <si>
    <t>50b</t>
  </si>
  <si>
    <t xml:space="preserve">50c </t>
  </si>
  <si>
    <t>50sd-a</t>
  </si>
  <si>
    <t>50sd-b</t>
  </si>
  <si>
    <t>50sd-c</t>
  </si>
  <si>
    <t>55a</t>
  </si>
  <si>
    <t>55b</t>
  </si>
  <si>
    <t xml:space="preserve">55c </t>
  </si>
  <si>
    <t>55sd-a</t>
  </si>
  <si>
    <t>55sd-b</t>
  </si>
  <si>
    <t>55sd-c</t>
  </si>
  <si>
    <t>60a</t>
  </si>
  <si>
    <t>60b</t>
  </si>
  <si>
    <t xml:space="preserve">60c </t>
  </si>
  <si>
    <t>60sd-a</t>
  </si>
  <si>
    <t>60sd-b</t>
  </si>
  <si>
    <t>60sd-c</t>
  </si>
  <si>
    <t>a</t>
  </si>
  <si>
    <t>b</t>
  </si>
  <si>
    <t>c</t>
  </si>
  <si>
    <t>19-V779</t>
  </si>
  <si>
    <t>19-V780</t>
  </si>
  <si>
    <t>19-V781</t>
  </si>
  <si>
    <t>19-V782</t>
  </si>
  <si>
    <t>19-V783</t>
  </si>
  <si>
    <t>19-V784</t>
  </si>
  <si>
    <t>19-V785</t>
  </si>
  <si>
    <t>19-V786</t>
  </si>
  <si>
    <t>19-V787</t>
  </si>
  <si>
    <t>(g/kg)</t>
  </si>
  <si>
    <t>(mg/kg)</t>
  </si>
  <si>
    <t>(µg/kg)</t>
  </si>
  <si>
    <r>
      <rPr>
        <sz val="10"/>
        <rFont val="Calibri"/>
        <family val="2"/>
        <scheme val="minor"/>
      </rPr>
      <t>Droge stof</t>
    </r>
  </si>
  <si>
    <r>
      <rPr>
        <sz val="10"/>
        <rFont val="Calibri"/>
        <family val="2"/>
        <scheme val="minor"/>
      </rPr>
      <t>Boor (B)</t>
    </r>
  </si>
  <si>
    <r>
      <rPr>
        <sz val="10"/>
        <rFont val="Calibri"/>
        <family val="2"/>
        <scheme val="minor"/>
      </rPr>
      <t>Calcium (Ca)</t>
    </r>
  </si>
  <si>
    <r>
      <rPr>
        <sz val="10"/>
        <rFont val="Calibri"/>
        <family val="2"/>
        <scheme val="minor"/>
      </rPr>
      <t>Koper (Cu)</t>
    </r>
  </si>
  <si>
    <r>
      <rPr>
        <sz val="10"/>
        <rFont val="Calibri"/>
        <family val="2"/>
        <scheme val="minor"/>
      </rPr>
      <t>Ijzer (Fe)</t>
    </r>
  </si>
  <si>
    <r>
      <rPr>
        <sz val="10"/>
        <rFont val="Calibri"/>
        <family val="2"/>
        <scheme val="minor"/>
      </rPr>
      <t>Kalium (K)</t>
    </r>
  </si>
  <si>
    <r>
      <rPr>
        <sz val="10"/>
        <rFont val="Calibri"/>
        <family val="2"/>
        <scheme val="minor"/>
      </rPr>
      <t>Magnesium (Mg)</t>
    </r>
  </si>
  <si>
    <r>
      <rPr>
        <sz val="10"/>
        <rFont val="Calibri"/>
        <family val="2"/>
        <scheme val="minor"/>
      </rPr>
      <t>Mangaan (Mn)</t>
    </r>
  </si>
  <si>
    <r>
      <rPr>
        <sz val="10"/>
        <rFont val="Calibri"/>
        <family val="2"/>
        <scheme val="minor"/>
      </rPr>
      <t>Natrium (Na)</t>
    </r>
  </si>
  <si>
    <r>
      <rPr>
        <sz val="10"/>
        <rFont val="Calibri"/>
        <family val="2"/>
        <scheme val="minor"/>
      </rPr>
      <t>Fosofor (P)</t>
    </r>
  </si>
  <si>
    <r>
      <rPr>
        <sz val="10"/>
        <rFont val="Calibri"/>
        <family val="2"/>
        <scheme val="minor"/>
      </rPr>
      <t>Zink (Zn)</t>
    </r>
  </si>
  <si>
    <r>
      <rPr>
        <sz val="10"/>
        <rFont val="Calibri"/>
        <family val="2"/>
        <scheme val="minor"/>
      </rPr>
      <t>Seleen (Se)</t>
    </r>
  </si>
  <si>
    <r>
      <rPr>
        <sz val="10"/>
        <rFont val="Calibri"/>
        <family val="2"/>
        <scheme val="minor"/>
      </rPr>
      <t>Jood (I)</t>
    </r>
  </si>
  <si>
    <r>
      <rPr>
        <sz val="10"/>
        <rFont val="Calibri"/>
        <family val="2"/>
        <scheme val="minor"/>
      </rPr>
      <t>945 ± 2</t>
    </r>
  </si>
  <si>
    <r>
      <rPr>
        <sz val="10"/>
        <rFont val="Calibri"/>
        <family val="2"/>
        <scheme val="minor"/>
      </rPr>
      <t>940 ± 2</t>
    </r>
  </si>
  <si>
    <r>
      <rPr>
        <sz val="10"/>
        <rFont val="Calibri"/>
        <family val="2"/>
        <scheme val="minor"/>
      </rPr>
      <t>938 ± 2</t>
    </r>
  </si>
  <si>
    <r>
      <rPr>
        <sz val="10"/>
        <rFont val="Calibri"/>
        <family val="2"/>
        <scheme val="minor"/>
      </rPr>
      <t>935 ± 2</t>
    </r>
  </si>
  <si>
    <r>
      <rPr>
        <sz val="10"/>
        <rFont val="Calibri"/>
        <family val="2"/>
        <scheme val="minor"/>
      </rPr>
      <t>946 ± 2</t>
    </r>
  </si>
  <si>
    <r>
      <rPr>
        <sz val="10"/>
        <rFont val="Calibri"/>
        <family val="2"/>
        <scheme val="minor"/>
      </rPr>
      <t>950 ± 2</t>
    </r>
  </si>
  <si>
    <r>
      <rPr>
        <sz val="10"/>
        <rFont val="Calibri"/>
        <family val="2"/>
        <scheme val="minor"/>
      </rPr>
      <t>941 ± 2</t>
    </r>
  </si>
  <si>
    <r>
      <rPr>
        <sz val="10"/>
        <rFont val="Calibri"/>
        <family val="2"/>
        <scheme val="minor"/>
      </rPr>
      <t>919 ± 2</t>
    </r>
  </si>
  <si>
    <r>
      <rPr>
        <sz val="10"/>
        <rFont val="Calibri"/>
        <family val="2"/>
        <scheme val="minor"/>
      </rPr>
      <t>872 ± 2</t>
    </r>
  </si>
  <si>
    <r>
      <rPr>
        <sz val="10"/>
        <rFont val="Calibri"/>
        <family val="2"/>
        <scheme val="minor"/>
      </rPr>
      <t>884 ± 2</t>
    </r>
  </si>
  <si>
    <r>
      <rPr>
        <sz val="10"/>
        <rFont val="Calibri"/>
        <family val="2"/>
        <scheme val="minor"/>
      </rPr>
      <t>896 ± 2</t>
    </r>
  </si>
  <si>
    <r>
      <rPr>
        <sz val="10"/>
        <rFont val="Calibri"/>
        <family val="2"/>
        <scheme val="minor"/>
      </rPr>
      <t>926 ± 2</t>
    </r>
  </si>
  <si>
    <r>
      <rPr>
        <sz val="10"/>
        <rFont val="Calibri"/>
        <family val="2"/>
        <scheme val="minor"/>
      </rPr>
      <t>&lt; 1,3</t>
    </r>
  </si>
  <si>
    <r>
      <rPr>
        <sz val="10"/>
        <rFont val="Calibri"/>
        <family val="2"/>
        <scheme val="minor"/>
      </rPr>
      <t>&lt; 1,31</t>
    </r>
  </si>
  <si>
    <r>
      <rPr>
        <sz val="10"/>
        <rFont val="Calibri"/>
        <family val="2"/>
        <scheme val="minor"/>
      </rPr>
      <t>&lt; 1,42</t>
    </r>
  </si>
  <si>
    <r>
      <rPr>
        <sz val="10"/>
        <rFont val="Calibri"/>
        <family val="2"/>
        <scheme val="minor"/>
      </rPr>
      <t>&lt; 1,74</t>
    </r>
  </si>
  <si>
    <r>
      <rPr>
        <sz val="10"/>
        <rFont val="Calibri"/>
        <family val="2"/>
        <scheme val="minor"/>
      </rPr>
      <t>&lt; 1,75</t>
    </r>
  </si>
  <si>
    <r>
      <rPr>
        <sz val="10"/>
        <rFont val="Calibri"/>
        <family val="2"/>
        <scheme val="minor"/>
      </rPr>
      <t>&lt; 1,73</t>
    </r>
  </si>
  <si>
    <t>code</t>
  </si>
  <si>
    <t>sample</t>
  </si>
  <si>
    <t>temperature</t>
  </si>
  <si>
    <t>salting</t>
  </si>
  <si>
    <t>TAU</t>
  </si>
  <si>
    <t>ASP</t>
  </si>
  <si>
    <t>THR</t>
  </si>
  <si>
    <t>SER</t>
  </si>
  <si>
    <t>GLU</t>
  </si>
  <si>
    <t>GLY</t>
  </si>
  <si>
    <t>ALA</t>
  </si>
  <si>
    <t>VAL</t>
  </si>
  <si>
    <t>ILE</t>
  </si>
  <si>
    <t>LEU</t>
  </si>
  <si>
    <t>TYR</t>
  </si>
  <si>
    <t>PHE</t>
  </si>
  <si>
    <t>HIS</t>
  </si>
  <si>
    <t>LYS</t>
  </si>
  <si>
    <t>ARG</t>
  </si>
  <si>
    <t>PRO</t>
  </si>
  <si>
    <t>CYS.Ox</t>
  </si>
  <si>
    <t>MET.Ox</t>
  </si>
  <si>
    <t>TRYP</t>
  </si>
  <si>
    <t>Available LYS</t>
  </si>
  <si>
    <t>% available lys</t>
  </si>
  <si>
    <t>SC-191128-004-001</t>
  </si>
  <si>
    <t>Controle</t>
  </si>
  <si>
    <t>SC-191128-004-002</t>
  </si>
  <si>
    <t>ovendrying 30C</t>
  </si>
  <si>
    <t>no salting</t>
  </si>
  <si>
    <t>SC-191128-004-003</t>
  </si>
  <si>
    <t>overdrying 35C</t>
  </si>
  <si>
    <t>SC-191128-004-004</t>
  </si>
  <si>
    <t>ovendrying 40C</t>
  </si>
  <si>
    <t>SC-191128-004-005</t>
  </si>
  <si>
    <t>ovendrying 45C</t>
  </si>
  <si>
    <t>SC-191128-004-006</t>
  </si>
  <si>
    <t>ovendrying 50C</t>
  </si>
  <si>
    <t>SC-191128-004-007</t>
  </si>
  <si>
    <t>ovendrying 55C</t>
  </si>
  <si>
    <t>SC-191128-004-008</t>
  </si>
  <si>
    <t>ovendrying 60C</t>
  </si>
  <si>
    <t>SC-191128-004-009</t>
  </si>
  <si>
    <t>salting + ovendrying 30C</t>
  </si>
  <si>
    <t>SC-191128-004-010</t>
  </si>
  <si>
    <t>salting + overdrying 35C</t>
  </si>
  <si>
    <t>SC-191128-004-011</t>
  </si>
  <si>
    <t>salting + ovendrying 40C</t>
  </si>
  <si>
    <t>SC-191128-004-012</t>
  </si>
  <si>
    <t>salting + ovendrying 45C</t>
  </si>
  <si>
    <t>SC-191128-004-013</t>
  </si>
  <si>
    <t>salting + ovendrying 50C</t>
  </si>
  <si>
    <t>SC-191128-004-014</t>
  </si>
  <si>
    <t>salting + ovendrying 55C</t>
  </si>
  <si>
    <t>SC-191128-004-015</t>
  </si>
  <si>
    <t>salting + ovendrying 60C</t>
  </si>
  <si>
    <t>Ca</t>
  </si>
  <si>
    <t>Cu</t>
  </si>
  <si>
    <t>Fe</t>
  </si>
  <si>
    <t>K</t>
  </si>
  <si>
    <t>Mg</t>
  </si>
  <si>
    <t>Mn</t>
  </si>
  <si>
    <t>Na</t>
  </si>
  <si>
    <t>P</t>
  </si>
  <si>
    <t>Zn</t>
  </si>
  <si>
    <t>Se</t>
  </si>
  <si>
    <t>I</t>
  </si>
  <si>
    <t>Control</t>
  </si>
  <si>
    <t>S30</t>
  </si>
  <si>
    <t>S35</t>
  </si>
  <si>
    <t>S40</t>
  </si>
  <si>
    <t>S45</t>
  </si>
  <si>
    <t>S50</t>
  </si>
  <si>
    <t>S55</t>
  </si>
  <si>
    <t>S60</t>
  </si>
  <si>
    <t>NS30</t>
  </si>
  <si>
    <t>NS35</t>
  </si>
  <si>
    <t>NS40</t>
  </si>
  <si>
    <t>NS45</t>
  </si>
  <si>
    <t>NS50</t>
  </si>
  <si>
    <t>NS55</t>
  </si>
  <si>
    <t>NS60</t>
  </si>
  <si>
    <t>salt</t>
  </si>
  <si>
    <t>no</t>
  </si>
  <si>
    <t>yes</t>
  </si>
  <si>
    <t>temp</t>
  </si>
  <si>
    <t>fresh</t>
  </si>
  <si>
    <t>saltcode</t>
  </si>
  <si>
    <t>Report</t>
  </si>
  <si>
    <t>Total</t>
  </si>
  <si>
    <t>Mean</t>
  </si>
  <si>
    <t>N</t>
  </si>
  <si>
    <t>Std. Deviation</t>
  </si>
  <si>
    <t>.</t>
  </si>
  <si>
    <t>,492972311792625</t>
  </si>
  <si>
    <t>,612793634657863</t>
  </si>
  <si>
    <t>,092972004903890</t>
  </si>
  <si>
    <t>,039139927055844</t>
  </si>
  <si>
    <t>,129966872140863</t>
  </si>
  <si>
    <t>,173295119180847</t>
  </si>
  <si>
    <t>,263421907100555</t>
  </si>
  <si>
    <t>,725702157014626</t>
  </si>
  <si>
    <t>,906374410057469</t>
  </si>
  <si>
    <t>,826778526921002</t>
  </si>
  <si>
    <t>,661930455030271</t>
  </si>
  <si>
    <t>,333607108485594</t>
  </si>
  <si>
    <t>,343396349853573</t>
  </si>
  <si>
    <t>,459869069069618</t>
  </si>
  <si>
    <t>,612022643877431</t>
  </si>
  <si>
    <t>,929427932287486</t>
  </si>
  <si>
    <t>,436890854199030</t>
  </si>
  <si>
    <t>,660645408795080</t>
  </si>
  <si>
    <t>,801250602252369</t>
  </si>
  <si>
    <t>,584008716527206</t>
  </si>
  <si>
    <t>,800578498772493</t>
  </si>
  <si>
    <t>% change</t>
  </si>
  <si>
    <t>SEM</t>
  </si>
  <si>
    <t>SDM</t>
  </si>
  <si>
    <t>Sum AA nitrogen</t>
  </si>
  <si>
    <t>KEY:</t>
  </si>
  <si>
    <t>1. a, b, and c are thre different fish tested per treatment temperature.</t>
  </si>
  <si>
    <t>2. Each of the values needed (DM, protein, fat, ash) were evaluated in duplicate</t>
  </si>
  <si>
    <t>3. The last row a, b, and c are the control groups.</t>
  </si>
  <si>
    <t>Mean valu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5" x14ac:knownFonts="1">
    <font>
      <sz val="10"/>
      <color rgb="FF000000"/>
      <name val="Times New Roman"/>
      <charset val="204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indexed="81"/>
      <name val="Tahoma"/>
      <family val="2"/>
    </font>
    <font>
      <sz val="11"/>
      <color rgb="FF000000"/>
      <name val="Calibri"/>
      <family val="2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9" tint="-0.24997711111789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 applyAlignment="1">
      <alignment horizontal="left" vertical="top"/>
    </xf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right" vertical="center"/>
    </xf>
    <xf numFmtId="2" fontId="0" fillId="0" borderId="1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center"/>
    </xf>
    <xf numFmtId="2" fontId="1" fillId="0" borderId="1" xfId="0" applyNumberFormat="1" applyFont="1" applyBorder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top" wrapText="1"/>
    </xf>
    <xf numFmtId="0" fontId="5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6" fillId="0" borderId="1" xfId="0" applyFont="1" applyBorder="1" applyAlignment="1">
      <alignment vertical="top" wrapText="1"/>
    </xf>
    <xf numFmtId="164" fontId="4" fillId="0" borderId="1" xfId="0" applyNumberFormat="1" applyFont="1" applyBorder="1" applyAlignment="1">
      <alignment horizontal="center" vertical="top" shrinkToFit="1"/>
    </xf>
    <xf numFmtId="2" fontId="4" fillId="0" borderId="1" xfId="0" applyNumberFormat="1" applyFont="1" applyBorder="1" applyAlignment="1">
      <alignment horizontal="center" vertical="top" shrinkToFit="1"/>
    </xf>
    <xf numFmtId="1" fontId="4" fillId="0" borderId="1" xfId="0" applyNumberFormat="1" applyFont="1" applyBorder="1" applyAlignment="1">
      <alignment horizontal="center" vertical="top" shrinkToFit="1"/>
    </xf>
    <xf numFmtId="165" fontId="4" fillId="0" borderId="1" xfId="0" applyNumberFormat="1" applyFont="1" applyBorder="1" applyAlignment="1">
      <alignment horizontal="center" vertical="top" shrinkToFit="1"/>
    </xf>
    <xf numFmtId="166" fontId="4" fillId="0" borderId="1" xfId="0" applyNumberFormat="1" applyFont="1" applyBorder="1" applyAlignment="1">
      <alignment horizontal="center" vertical="top" shrinkToFit="1"/>
    </xf>
    <xf numFmtId="0" fontId="8" fillId="0" borderId="0" xfId="0" applyFont="1" applyAlignment="1">
      <alignment horizontal="left" vertical="top"/>
    </xf>
    <xf numFmtId="2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right" vertical="top" wrapText="1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/>
    </xf>
    <xf numFmtId="2" fontId="0" fillId="3" borderId="1" xfId="0" applyNumberForma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0" xfId="0" applyFont="1"/>
    <xf numFmtId="0" fontId="7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 wrapText="1"/>
    </xf>
    <xf numFmtId="2" fontId="12" fillId="0" borderId="0" xfId="0" applyNumberFormat="1" applyFont="1" applyAlignment="1">
      <alignment horizontal="center"/>
    </xf>
    <xf numFmtId="0" fontId="13" fillId="0" borderId="0" xfId="0" applyFont="1" applyAlignment="1">
      <alignment horizontal="left" vertical="top"/>
    </xf>
    <xf numFmtId="2" fontId="14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right" vertical="top" wrapText="1"/>
    </xf>
    <xf numFmtId="0" fontId="3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2" fontId="3" fillId="0" borderId="0" xfId="0" applyNumberFormat="1" applyFont="1" applyAlignment="1">
      <alignment horizontal="center"/>
    </xf>
    <xf numFmtId="0" fontId="11" fillId="0" borderId="0" xfId="0" applyFont="1"/>
    <xf numFmtId="3" fontId="11" fillId="0" borderId="0" xfId="0" applyNumberFormat="1" applyFont="1"/>
    <xf numFmtId="1" fontId="11" fillId="0" borderId="0" xfId="0" applyNumberFormat="1" applyFont="1"/>
    <xf numFmtId="3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2" fontId="11" fillId="0" borderId="0" xfId="0" applyNumberFormat="1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178263342082240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%As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$2:$A$16</c:f>
              <c:numCache>
                <c:formatCode>0.00</c:formatCode>
                <c:ptCount val="15"/>
                <c:pt idx="0">
                  <c:v>12.584079543043467</c:v>
                </c:pt>
                <c:pt idx="1">
                  <c:v>12.771274570152682</c:v>
                </c:pt>
                <c:pt idx="2">
                  <c:v>12.295883400370291</c:v>
                </c:pt>
                <c:pt idx="3">
                  <c:v>11.903956938213161</c:v>
                </c:pt>
                <c:pt idx="4">
                  <c:v>12.991792187379167</c:v>
                </c:pt>
                <c:pt idx="5">
                  <c:v>11.506860196454454</c:v>
                </c:pt>
                <c:pt idx="6">
                  <c:v>13.098256607920661</c:v>
                </c:pt>
                <c:pt idx="7">
                  <c:v>11.968418172906944</c:v>
                </c:pt>
                <c:pt idx="8">
                  <c:v>16.779258827420154</c:v>
                </c:pt>
                <c:pt idx="9">
                  <c:v>15.589372850885864</c:v>
                </c:pt>
                <c:pt idx="10">
                  <c:v>15.974582385336774</c:v>
                </c:pt>
                <c:pt idx="11">
                  <c:v>14.655679669886448</c:v>
                </c:pt>
                <c:pt idx="12">
                  <c:v>16.988495359855541</c:v>
                </c:pt>
                <c:pt idx="13">
                  <c:v>16.314444619425917</c:v>
                </c:pt>
                <c:pt idx="14">
                  <c:v>15.566006819229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5E-4441-8F81-A12BD4882B4B}"/>
            </c:ext>
          </c:extLst>
        </c:ser>
        <c:ser>
          <c:idx val="1"/>
          <c:order val="1"/>
          <c:tx>
            <c:strRef>
              <c:f>Sheet1!$B$1</c:f>
              <c:strCache>
                <c:ptCount val="1"/>
                <c:pt idx="0">
                  <c:v>% Protei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B$2:$B$16</c:f>
              <c:numCache>
                <c:formatCode>0.00</c:formatCode>
                <c:ptCount val="15"/>
                <c:pt idx="0">
                  <c:v>60.326041577147443</c:v>
                </c:pt>
                <c:pt idx="1">
                  <c:v>58.78282487577286</c:v>
                </c:pt>
                <c:pt idx="2">
                  <c:v>57.754908681846196</c:v>
                </c:pt>
                <c:pt idx="3">
                  <c:v>59.69140643826875</c:v>
                </c:pt>
                <c:pt idx="4">
                  <c:v>56.347339768207348</c:v>
                </c:pt>
                <c:pt idx="5">
                  <c:v>59.571901823276839</c:v>
                </c:pt>
                <c:pt idx="6">
                  <c:v>59.012654623129606</c:v>
                </c:pt>
                <c:pt idx="7">
                  <c:v>56.195940781011636</c:v>
                </c:pt>
                <c:pt idx="8">
                  <c:v>53.865263477747582</c:v>
                </c:pt>
                <c:pt idx="9">
                  <c:v>57.043716724841808</c:v>
                </c:pt>
                <c:pt idx="10">
                  <c:v>56.920899232641709</c:v>
                </c:pt>
                <c:pt idx="11">
                  <c:v>53.916328565903093</c:v>
                </c:pt>
                <c:pt idx="12">
                  <c:v>55.959899797888738</c:v>
                </c:pt>
                <c:pt idx="13">
                  <c:v>52.400046642220502</c:v>
                </c:pt>
                <c:pt idx="14">
                  <c:v>57.658475117094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5E-4441-8F81-A12BD4882B4B}"/>
            </c:ext>
          </c:extLst>
        </c:ser>
        <c:ser>
          <c:idx val="2"/>
          <c:order val="2"/>
          <c:tx>
            <c:strRef>
              <c:f>Sheet1!$C$1</c:f>
              <c:strCache>
                <c:ptCount val="1"/>
                <c:pt idx="0">
                  <c:v>%Fa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C$2:$C$16</c:f>
              <c:numCache>
                <c:formatCode>0.00</c:formatCode>
                <c:ptCount val="15"/>
                <c:pt idx="0">
                  <c:v>26.146966301155075</c:v>
                </c:pt>
                <c:pt idx="1">
                  <c:v>28.310792963708881</c:v>
                </c:pt>
                <c:pt idx="2">
                  <c:v>29.475904157663777</c:v>
                </c:pt>
                <c:pt idx="3">
                  <c:v>27.753431060701274</c:v>
                </c:pt>
                <c:pt idx="4">
                  <c:v>30.366489623047908</c:v>
                </c:pt>
                <c:pt idx="5">
                  <c:v>28.624418079258231</c:v>
                </c:pt>
                <c:pt idx="6">
                  <c:v>27.651204440252954</c:v>
                </c:pt>
                <c:pt idx="7">
                  <c:v>31.569939861300682</c:v>
                </c:pt>
                <c:pt idx="8">
                  <c:v>29.245743977965571</c:v>
                </c:pt>
                <c:pt idx="9">
                  <c:v>27.428493701947996</c:v>
                </c:pt>
                <c:pt idx="10">
                  <c:v>27.30744132699412</c:v>
                </c:pt>
                <c:pt idx="11">
                  <c:v>31.464014707709399</c:v>
                </c:pt>
                <c:pt idx="12">
                  <c:v>27.494004570456067</c:v>
                </c:pt>
                <c:pt idx="13">
                  <c:v>31.139597589411995</c:v>
                </c:pt>
                <c:pt idx="14">
                  <c:v>26.6813924952448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E5E-4441-8F81-A12BD4882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8889664"/>
        <c:axId val="318891304"/>
      </c:lineChart>
      <c:catAx>
        <c:axId val="3188896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891304"/>
        <c:crosses val="autoZero"/>
        <c:auto val="1"/>
        <c:lblAlgn val="ctr"/>
        <c:lblOffset val="100"/>
        <c:noMultiLvlLbl val="0"/>
      </c:catAx>
      <c:valAx>
        <c:axId val="318891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88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</xdr:colOff>
      <xdr:row>8</xdr:row>
      <xdr:rowOff>87630</xdr:rowOff>
    </xdr:from>
    <xdr:to>
      <xdr:col>15</xdr:col>
      <xdr:colOff>358140</xdr:colOff>
      <xdr:row>24</xdr:row>
      <xdr:rowOff>1485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Geert" id="{35906F08-4FB4-4691-BB9F-BD6B23018EE1}" userId="Geert" providerId="None"/>
</personList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" dT="2020-11-18T11:08:36.44" personId="{35906F08-4FB4-4691-BB9F-BD6B23018EE1}" id="{52CB2E3F-C8C6-417F-947E-1D965F3D72B2}">
    <text>macrominerals in g/kg DM; microminerals in mg/kg DM, except Se and I in µg/kg DM</text>
  </threadedComment>
  <threadedComment ref="E1" dT="2020-11-18T11:19:40.87" personId="{35906F08-4FB4-4691-BB9F-BD6B23018EE1}" id="{C26D6CDA-570A-42CB-9D88-4785E8FF6EBF}">
    <text>below detection limit &lt;1.75 mg/kg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D2" dT="2020-11-18T11:08:36.44" personId="{35906F08-4FB4-4691-BB9F-BD6B23018EE1}" id="{97FCAB88-FDE5-4352-BA7D-DBCF6389AC04}">
    <text>macrominerals in g/kg DM; microminerals in mg/kg DM, except Se and I in µg/kg DM</text>
  </threadedComment>
  <threadedComment ref="E2" dT="2020-11-18T11:19:40.87" personId="{35906F08-4FB4-4691-BB9F-BD6B23018EE1}" id="{AD1E2746-B3FC-40B2-AF7A-91C5D3DA4BF2}">
    <text>below detection limit &lt;1.75 mg/kg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_rels/sheet6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"/>
  <sheetViews>
    <sheetView workbookViewId="0">
      <selection activeCell="C6" sqref="C6"/>
    </sheetView>
  </sheetViews>
  <sheetFormatPr defaultRowHeight="12.75" x14ac:dyDescent="0.2"/>
  <cols>
    <col min="1" max="1" width="14.33203125" bestFit="1" customWidth="1"/>
    <col min="2" max="2" width="6" bestFit="1" customWidth="1"/>
    <col min="3" max="8" width="12.1640625" customWidth="1"/>
    <col min="9" max="9" width="12" customWidth="1"/>
    <col min="10" max="10" width="12.5" customWidth="1"/>
    <col min="11" max="13" width="12.1640625" customWidth="1"/>
    <col min="14" max="14" width="12.6640625" customWidth="1"/>
    <col min="15" max="15" width="12" customWidth="1"/>
    <col min="16" max="16" width="12.1640625" customWidth="1"/>
    <col min="17" max="17" width="11" customWidth="1"/>
  </cols>
  <sheetData>
    <row r="1" spans="1:17" ht="16.5" customHeight="1" x14ac:dyDescent="0.2">
      <c r="A1" s="18" t="s">
        <v>0</v>
      </c>
      <c r="B1" s="15"/>
      <c r="C1" s="15"/>
      <c r="D1" s="15"/>
      <c r="E1" s="15"/>
      <c r="F1" s="15"/>
      <c r="G1" s="15"/>
      <c r="H1" s="15"/>
      <c r="I1" s="12"/>
      <c r="J1" s="12"/>
      <c r="K1" s="12"/>
      <c r="L1" s="12"/>
      <c r="M1" s="12"/>
      <c r="N1" s="12"/>
      <c r="O1" s="12"/>
      <c r="P1" s="12"/>
      <c r="Q1" s="12"/>
    </row>
    <row r="2" spans="1:17" ht="1.1499999999999999" customHeight="1" x14ac:dyDescent="0.2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7" s="24" customFormat="1" ht="13.5" customHeight="1" x14ac:dyDescent="0.2">
      <c r="A3" s="40"/>
      <c r="B3" s="40"/>
      <c r="C3" s="16" t="s">
        <v>1</v>
      </c>
      <c r="D3" s="16" t="s">
        <v>2</v>
      </c>
      <c r="E3" s="16" t="s">
        <v>3</v>
      </c>
      <c r="F3" s="16" t="s">
        <v>4</v>
      </c>
      <c r="G3" s="16" t="s">
        <v>5</v>
      </c>
      <c r="H3" s="16" t="s">
        <v>6</v>
      </c>
      <c r="I3" s="16" t="s">
        <v>62</v>
      </c>
      <c r="J3" s="16" t="s">
        <v>63</v>
      </c>
      <c r="K3" s="16" t="s">
        <v>64</v>
      </c>
      <c r="L3" s="16" t="s">
        <v>65</v>
      </c>
      <c r="M3" s="16" t="s">
        <v>66</v>
      </c>
      <c r="N3" s="16" t="s">
        <v>67</v>
      </c>
      <c r="O3" s="16" t="s">
        <v>68</v>
      </c>
      <c r="P3" s="16" t="s">
        <v>69</v>
      </c>
      <c r="Q3" s="16" t="s">
        <v>70</v>
      </c>
    </row>
    <row r="4" spans="1:17" ht="13.5" customHeight="1" x14ac:dyDescent="0.2">
      <c r="A4" s="13" t="s">
        <v>74</v>
      </c>
      <c r="B4" s="17" t="s">
        <v>71</v>
      </c>
      <c r="C4" s="14" t="s">
        <v>87</v>
      </c>
      <c r="D4" s="14" t="s">
        <v>88</v>
      </c>
      <c r="E4" s="14" t="s">
        <v>89</v>
      </c>
      <c r="F4" s="14" t="s">
        <v>90</v>
      </c>
      <c r="G4" s="14" t="s">
        <v>90</v>
      </c>
      <c r="H4" s="14" t="s">
        <v>91</v>
      </c>
      <c r="I4" s="14" t="s">
        <v>87</v>
      </c>
      <c r="J4" s="14" t="s">
        <v>92</v>
      </c>
      <c r="K4" s="14" t="s">
        <v>93</v>
      </c>
      <c r="L4" s="14" t="s">
        <v>94</v>
      </c>
      <c r="M4" s="14" t="s">
        <v>95</v>
      </c>
      <c r="N4" s="14" t="s">
        <v>96</v>
      </c>
      <c r="O4" s="14" t="s">
        <v>89</v>
      </c>
      <c r="P4" s="14" t="s">
        <v>97</v>
      </c>
      <c r="Q4" s="14" t="s">
        <v>98</v>
      </c>
    </row>
    <row r="5" spans="1:17" ht="13.5" customHeight="1" x14ac:dyDescent="0.2">
      <c r="A5" s="13" t="s">
        <v>75</v>
      </c>
      <c r="B5" s="17" t="s">
        <v>72</v>
      </c>
      <c r="C5" s="19">
        <v>3.5</v>
      </c>
      <c r="D5" s="19">
        <v>3.1</v>
      </c>
      <c r="E5" s="20">
        <v>1.94</v>
      </c>
      <c r="F5" s="20">
        <v>3.12</v>
      </c>
      <c r="G5" s="14" t="s">
        <v>99</v>
      </c>
      <c r="H5" s="19">
        <v>1.8</v>
      </c>
      <c r="I5" s="19">
        <v>2.9</v>
      </c>
      <c r="J5" s="14" t="s">
        <v>100</v>
      </c>
      <c r="K5" s="14" t="s">
        <v>100</v>
      </c>
      <c r="L5" s="20">
        <v>1.96</v>
      </c>
      <c r="M5" s="20">
        <v>2.84</v>
      </c>
      <c r="N5" s="14" t="s">
        <v>99</v>
      </c>
      <c r="O5" s="19">
        <v>1.4</v>
      </c>
      <c r="P5" s="20">
        <v>2.0099999999999998</v>
      </c>
      <c r="Q5" s="14" t="s">
        <v>99</v>
      </c>
    </row>
    <row r="6" spans="1:17" ht="13.5" customHeight="1" x14ac:dyDescent="0.2">
      <c r="A6" s="13" t="s">
        <v>76</v>
      </c>
      <c r="B6" s="17" t="s">
        <v>72</v>
      </c>
      <c r="C6" s="21">
        <v>36500</v>
      </c>
      <c r="D6" s="21">
        <v>34200</v>
      </c>
      <c r="E6" s="21">
        <v>36500</v>
      </c>
      <c r="F6" s="21">
        <v>30200</v>
      </c>
      <c r="G6" s="21">
        <v>40600</v>
      </c>
      <c r="H6" s="21">
        <v>29000</v>
      </c>
      <c r="I6" s="21">
        <v>39100</v>
      </c>
      <c r="J6" s="21">
        <v>32100</v>
      </c>
      <c r="K6" s="21">
        <v>37600</v>
      </c>
      <c r="L6" s="21">
        <v>33200</v>
      </c>
      <c r="M6" s="21">
        <v>35500</v>
      </c>
      <c r="N6" s="21">
        <v>24500</v>
      </c>
      <c r="O6" s="21">
        <v>37000</v>
      </c>
      <c r="P6" s="21">
        <v>32800</v>
      </c>
      <c r="Q6" s="21">
        <v>36200</v>
      </c>
    </row>
    <row r="7" spans="1:17" ht="13.5" customHeight="1" x14ac:dyDescent="0.2">
      <c r="A7" s="13" t="s">
        <v>77</v>
      </c>
      <c r="B7" s="17" t="s">
        <v>72</v>
      </c>
      <c r="C7" s="14" t="s">
        <v>101</v>
      </c>
      <c r="D7" s="14" t="s">
        <v>102</v>
      </c>
      <c r="E7" s="14" t="s">
        <v>102</v>
      </c>
      <c r="F7" s="14" t="s">
        <v>103</v>
      </c>
      <c r="G7" s="14" t="s">
        <v>102</v>
      </c>
      <c r="H7" s="14" t="s">
        <v>102</v>
      </c>
      <c r="I7" s="14" t="s">
        <v>102</v>
      </c>
      <c r="J7" s="20">
        <v>1.96</v>
      </c>
      <c r="K7" s="14" t="s">
        <v>102</v>
      </c>
      <c r="L7" s="14" t="s">
        <v>103</v>
      </c>
      <c r="M7" s="14" t="s">
        <v>102</v>
      </c>
      <c r="N7" s="14" t="s">
        <v>102</v>
      </c>
      <c r="O7" s="14" t="s">
        <v>102</v>
      </c>
      <c r="P7" s="20">
        <v>2.06</v>
      </c>
      <c r="Q7" s="14" t="s">
        <v>104</v>
      </c>
    </row>
    <row r="8" spans="1:17" ht="13.5" customHeight="1" x14ac:dyDescent="0.2">
      <c r="A8" s="13" t="s">
        <v>78</v>
      </c>
      <c r="B8" s="17" t="s">
        <v>72</v>
      </c>
      <c r="C8" s="21">
        <v>238</v>
      </c>
      <c r="D8" s="19">
        <v>39.200000000000003</v>
      </c>
      <c r="E8" s="19">
        <v>34.9</v>
      </c>
      <c r="F8" s="19">
        <v>35.5</v>
      </c>
      <c r="G8" s="19">
        <v>37.4</v>
      </c>
      <c r="H8" s="19">
        <v>53.4</v>
      </c>
      <c r="I8" s="19">
        <v>36.700000000000003</v>
      </c>
      <c r="J8" s="19">
        <v>36.299999999999997</v>
      </c>
      <c r="K8" s="19">
        <v>26.5</v>
      </c>
      <c r="L8" s="19">
        <v>29.1</v>
      </c>
      <c r="M8" s="19">
        <v>32.700000000000003</v>
      </c>
      <c r="N8" s="19">
        <v>44.2</v>
      </c>
      <c r="O8" s="19">
        <v>28.6</v>
      </c>
      <c r="P8" s="19">
        <v>50.2</v>
      </c>
      <c r="Q8" s="21">
        <v>23</v>
      </c>
    </row>
    <row r="9" spans="1:17" ht="13.5" customHeight="1" x14ac:dyDescent="0.2">
      <c r="A9" s="13" t="s">
        <v>79</v>
      </c>
      <c r="B9" s="17" t="s">
        <v>72</v>
      </c>
      <c r="C9" s="21">
        <v>8580</v>
      </c>
      <c r="D9" s="21">
        <v>9390</v>
      </c>
      <c r="E9" s="21">
        <v>9120</v>
      </c>
      <c r="F9" s="21">
        <v>8910</v>
      </c>
      <c r="G9" s="21">
        <v>9750</v>
      </c>
      <c r="H9" s="21">
        <v>8580</v>
      </c>
      <c r="I9" s="21">
        <v>9350</v>
      </c>
      <c r="J9" s="21">
        <v>8880</v>
      </c>
      <c r="K9" s="21">
        <v>4880</v>
      </c>
      <c r="L9" s="21">
        <v>4910</v>
      </c>
      <c r="M9" s="21">
        <v>4560</v>
      </c>
      <c r="N9" s="21">
        <v>6120</v>
      </c>
      <c r="O9" s="21">
        <v>5000</v>
      </c>
      <c r="P9" s="21">
        <v>4820</v>
      </c>
      <c r="Q9" s="21">
        <v>5270</v>
      </c>
    </row>
    <row r="10" spans="1:17" ht="13.5" customHeight="1" x14ac:dyDescent="0.2">
      <c r="A10" s="13" t="s">
        <v>80</v>
      </c>
      <c r="B10" s="17" t="s">
        <v>72</v>
      </c>
      <c r="C10" s="21">
        <v>1250</v>
      </c>
      <c r="D10" s="21">
        <v>1160</v>
      </c>
      <c r="E10" s="21">
        <v>1170</v>
      </c>
      <c r="F10" s="21">
        <v>1080</v>
      </c>
      <c r="G10" s="21">
        <v>1290</v>
      </c>
      <c r="H10" s="21">
        <v>1050</v>
      </c>
      <c r="I10" s="21">
        <v>1210</v>
      </c>
      <c r="J10" s="21">
        <v>1090</v>
      </c>
      <c r="K10" s="21">
        <v>965</v>
      </c>
      <c r="L10" s="21">
        <v>896</v>
      </c>
      <c r="M10" s="21">
        <v>931</v>
      </c>
      <c r="N10" s="21">
        <v>856</v>
      </c>
      <c r="O10" s="21">
        <v>989</v>
      </c>
      <c r="P10" s="21">
        <v>913</v>
      </c>
      <c r="Q10" s="21">
        <v>975</v>
      </c>
    </row>
    <row r="11" spans="1:17" ht="13.5" customHeight="1" x14ac:dyDescent="0.2">
      <c r="A11" s="13" t="s">
        <v>81</v>
      </c>
      <c r="B11" s="17" t="s">
        <v>72</v>
      </c>
      <c r="C11" s="19">
        <v>15.4</v>
      </c>
      <c r="D11" s="20">
        <v>9.99</v>
      </c>
      <c r="E11" s="20">
        <v>9.82</v>
      </c>
      <c r="F11" s="20">
        <v>7.95</v>
      </c>
      <c r="G11" s="21">
        <v>10</v>
      </c>
      <c r="H11" s="20">
        <v>7.48</v>
      </c>
      <c r="I11" s="20">
        <v>9.9499999999999993</v>
      </c>
      <c r="J11" s="20">
        <v>8.4700000000000006</v>
      </c>
      <c r="K11" s="20">
        <v>9.75</v>
      </c>
      <c r="L11" s="19">
        <v>7.5</v>
      </c>
      <c r="M11" s="20">
        <v>8.32</v>
      </c>
      <c r="N11" s="20">
        <v>5.57</v>
      </c>
      <c r="O11" s="20">
        <v>8.69</v>
      </c>
      <c r="P11" s="20">
        <v>7.43</v>
      </c>
      <c r="Q11" s="19">
        <v>9.3000000000000007</v>
      </c>
    </row>
    <row r="12" spans="1:17" ht="13.5" customHeight="1" x14ac:dyDescent="0.2">
      <c r="A12" s="13" t="s">
        <v>82</v>
      </c>
      <c r="B12" s="17" t="s">
        <v>72</v>
      </c>
      <c r="C12" s="21">
        <v>2580</v>
      </c>
      <c r="D12" s="21">
        <v>2610</v>
      </c>
      <c r="E12" s="21">
        <v>2550</v>
      </c>
      <c r="F12" s="21">
        <v>2380</v>
      </c>
      <c r="G12" s="21">
        <v>2720</v>
      </c>
      <c r="H12" s="21">
        <v>2290</v>
      </c>
      <c r="I12" s="21">
        <v>2710</v>
      </c>
      <c r="J12" s="21">
        <v>2680</v>
      </c>
      <c r="K12" s="21">
        <v>21700</v>
      </c>
      <c r="L12" s="21">
        <v>20100</v>
      </c>
      <c r="M12" s="21">
        <v>22300</v>
      </c>
      <c r="N12" s="21">
        <v>18900</v>
      </c>
      <c r="O12" s="21">
        <v>22700</v>
      </c>
      <c r="P12" s="21">
        <v>21600</v>
      </c>
      <c r="Q12" s="21">
        <v>18500</v>
      </c>
    </row>
    <row r="13" spans="1:17" ht="13.5" customHeight="1" x14ac:dyDescent="0.2">
      <c r="A13" s="13" t="s">
        <v>83</v>
      </c>
      <c r="B13" s="17" t="s">
        <v>72</v>
      </c>
      <c r="C13" s="21">
        <v>21500</v>
      </c>
      <c r="D13" s="21">
        <v>20200</v>
      </c>
      <c r="E13" s="21">
        <v>21100</v>
      </c>
      <c r="F13" s="21">
        <v>18000</v>
      </c>
      <c r="G13" s="21">
        <v>23000</v>
      </c>
      <c r="H13" s="21">
        <v>16800</v>
      </c>
      <c r="I13" s="21">
        <v>22400</v>
      </c>
      <c r="J13" s="21">
        <v>19100</v>
      </c>
      <c r="K13" s="21">
        <v>20700</v>
      </c>
      <c r="L13" s="21">
        <v>17600</v>
      </c>
      <c r="M13" s="21">
        <v>19800</v>
      </c>
      <c r="N13" s="21">
        <v>14200</v>
      </c>
      <c r="O13" s="21">
        <v>20000</v>
      </c>
      <c r="P13" s="21">
        <v>17900</v>
      </c>
      <c r="Q13" s="21">
        <v>19700</v>
      </c>
    </row>
    <row r="14" spans="1:17" ht="13.5" customHeight="1" x14ac:dyDescent="0.2">
      <c r="A14" s="13" t="s">
        <v>84</v>
      </c>
      <c r="B14" s="17" t="s">
        <v>72</v>
      </c>
      <c r="C14" s="21">
        <v>52</v>
      </c>
      <c r="D14" s="19">
        <v>51.9</v>
      </c>
      <c r="E14" s="21">
        <v>45</v>
      </c>
      <c r="F14" s="19">
        <v>36.1</v>
      </c>
      <c r="G14" s="19">
        <v>47.5</v>
      </c>
      <c r="H14" s="21">
        <v>42</v>
      </c>
      <c r="I14" s="19">
        <v>44.9</v>
      </c>
      <c r="J14" s="19">
        <v>48.2</v>
      </c>
      <c r="K14" s="19">
        <v>46.5</v>
      </c>
      <c r="L14" s="19">
        <v>41.8</v>
      </c>
      <c r="M14" s="21">
        <v>47</v>
      </c>
      <c r="N14" s="19">
        <v>40.799999999999997</v>
      </c>
      <c r="O14" s="19">
        <v>53.5</v>
      </c>
      <c r="P14" s="19">
        <v>48.3</v>
      </c>
      <c r="Q14" s="19">
        <v>44.9</v>
      </c>
    </row>
    <row r="15" spans="1:17" ht="13.5" customHeight="1" x14ac:dyDescent="0.2">
      <c r="A15" s="13" t="s">
        <v>85</v>
      </c>
      <c r="B15" s="17" t="s">
        <v>72</v>
      </c>
      <c r="C15" s="22">
        <v>0.14299999999999999</v>
      </c>
      <c r="D15" s="22">
        <v>0.157</v>
      </c>
      <c r="E15" s="22">
        <v>0.14199999999999999</v>
      </c>
      <c r="F15" s="22">
        <v>0.113</v>
      </c>
      <c r="G15" s="22">
        <v>0.156</v>
      </c>
      <c r="H15" s="22">
        <v>0.123</v>
      </c>
      <c r="I15" s="22">
        <v>0.14699999999999999</v>
      </c>
      <c r="J15" s="22">
        <v>0.113</v>
      </c>
      <c r="K15" s="22">
        <v>0.13100000000000001</v>
      </c>
      <c r="L15" s="22">
        <v>0.123</v>
      </c>
      <c r="M15" s="22">
        <v>0.109</v>
      </c>
      <c r="N15" s="23">
        <v>9.7100000000000006E-2</v>
      </c>
      <c r="O15" s="22">
        <v>0.123</v>
      </c>
      <c r="P15" s="20">
        <v>0.12</v>
      </c>
      <c r="Q15" s="22">
        <v>0.115</v>
      </c>
    </row>
    <row r="16" spans="1:17" ht="13.5" customHeight="1" x14ac:dyDescent="0.2">
      <c r="A16" s="13" t="s">
        <v>86</v>
      </c>
      <c r="B16" s="17" t="s">
        <v>73</v>
      </c>
      <c r="C16" s="21">
        <v>638</v>
      </c>
      <c r="D16" s="21">
        <v>495</v>
      </c>
      <c r="E16" s="21">
        <v>630</v>
      </c>
      <c r="F16" s="21">
        <v>433</v>
      </c>
      <c r="G16" s="21">
        <v>521</v>
      </c>
      <c r="H16" s="21">
        <v>581</v>
      </c>
      <c r="I16" s="21">
        <v>679</v>
      </c>
      <c r="J16" s="21">
        <v>472</v>
      </c>
      <c r="K16" s="21">
        <v>190</v>
      </c>
      <c r="L16" s="21">
        <v>359</v>
      </c>
      <c r="M16" s="21">
        <v>292</v>
      </c>
      <c r="N16" s="21">
        <v>258</v>
      </c>
      <c r="O16" s="21">
        <v>197</v>
      </c>
      <c r="P16" s="21">
        <v>734</v>
      </c>
      <c r="Q16" s="21">
        <v>335</v>
      </c>
    </row>
  </sheetData>
  <mergeCells count="1">
    <mergeCell ref="A3:B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7"/>
  <sheetViews>
    <sheetView workbookViewId="0">
      <selection activeCell="T32" sqref="T32"/>
    </sheetView>
  </sheetViews>
  <sheetFormatPr defaultColWidth="8.83203125" defaultRowHeight="15" x14ac:dyDescent="0.2"/>
  <cols>
    <col min="1" max="1" width="8.83203125" style="10"/>
    <col min="2" max="2" width="8.83203125" style="8"/>
    <col min="3" max="3" width="10.5" style="8" bestFit="1" customWidth="1"/>
    <col min="4" max="6" width="8.83203125" style="8"/>
    <col min="7" max="7" width="8.83203125" style="1"/>
    <col min="8" max="8" width="8.83203125" style="11"/>
    <col min="9" max="9" width="10.5" style="11" bestFit="1" customWidth="1"/>
    <col min="10" max="12" width="8.83203125" style="11"/>
    <col min="13" max="16" width="8.83203125" style="1"/>
    <col min="17" max="17" width="10.5" style="1" bestFit="1" customWidth="1"/>
    <col min="18" max="16384" width="8.83203125" style="1"/>
  </cols>
  <sheetData>
    <row r="1" spans="1:20" x14ac:dyDescent="0.2">
      <c r="A1" s="41" t="s">
        <v>7</v>
      </c>
      <c r="B1" s="43" t="s">
        <v>8</v>
      </c>
      <c r="C1" s="44"/>
      <c r="D1" s="44"/>
      <c r="E1" s="44"/>
      <c r="F1" s="45"/>
      <c r="H1" s="46" t="s">
        <v>9</v>
      </c>
      <c r="I1" s="46"/>
      <c r="J1" s="46"/>
      <c r="K1" s="46"/>
      <c r="L1" s="46"/>
    </row>
    <row r="2" spans="1:20" x14ac:dyDescent="0.2">
      <c r="A2" s="42"/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H2" s="2" t="s">
        <v>10</v>
      </c>
      <c r="I2" s="2" t="s">
        <v>11</v>
      </c>
      <c r="J2" s="2" t="s">
        <v>15</v>
      </c>
      <c r="K2" s="2" t="s">
        <v>16</v>
      </c>
      <c r="L2" s="2" t="s">
        <v>14</v>
      </c>
    </row>
    <row r="3" spans="1:20" x14ac:dyDescent="0.25">
      <c r="A3" s="3" t="s">
        <v>17</v>
      </c>
      <c r="B3" s="4">
        <v>96.501374798520644</v>
      </c>
      <c r="C3" s="4">
        <v>3.4986252014793564</v>
      </c>
      <c r="D3" s="4">
        <v>13.937612591258027</v>
      </c>
      <c r="E3" s="4">
        <v>58.449999999999996</v>
      </c>
      <c r="F3" s="4">
        <v>23.363938269194271</v>
      </c>
      <c r="G3" s="5"/>
      <c r="H3" s="6">
        <f t="shared" ref="H3:H15" si="0">B3*100/B3</f>
        <v>100</v>
      </c>
      <c r="I3" s="6">
        <f>100-H3</f>
        <v>0</v>
      </c>
      <c r="J3" s="6">
        <f t="shared" ref="J3:J15" si="1">D3*100/B3</f>
        <v>14.44291609353496</v>
      </c>
      <c r="K3" s="6">
        <f t="shared" ref="K3:K15" si="2">E3*100/B3</f>
        <v>60.569085281980911</v>
      </c>
      <c r="L3" s="6">
        <f t="shared" ref="L3:L15" si="3">F3*100/B3</f>
        <v>24.210990069285977</v>
      </c>
    </row>
    <row r="4" spans="1:20" x14ac:dyDescent="0.25">
      <c r="A4" s="3"/>
      <c r="B4" s="4">
        <v>96.410849024539615</v>
      </c>
      <c r="C4" s="4">
        <v>3.5891509754603845</v>
      </c>
      <c r="D4" s="4">
        <v>14.145877234722436</v>
      </c>
      <c r="E4" s="4">
        <v>58.100697906281155</v>
      </c>
      <c r="F4" s="4">
        <v>23.554941803119558</v>
      </c>
      <c r="G4" s="5"/>
      <c r="H4" s="6">
        <f t="shared" si="0"/>
        <v>100</v>
      </c>
      <c r="I4" s="6">
        <f t="shared" ref="I4:I71" si="4">100-H4</f>
        <v>0</v>
      </c>
      <c r="J4" s="6">
        <f t="shared" si="1"/>
        <v>14.672495240781318</v>
      </c>
      <c r="K4" s="6">
        <f t="shared" si="2"/>
        <v>60.263651336057301</v>
      </c>
      <c r="L4" s="6">
        <f t="shared" si="3"/>
        <v>24.431837331008339</v>
      </c>
    </row>
    <row r="5" spans="1:20" x14ac:dyDescent="0.25">
      <c r="A5" s="3" t="s">
        <v>18</v>
      </c>
      <c r="B5" s="4">
        <v>94.861428487724751</v>
      </c>
      <c r="C5" s="4">
        <v>5.1385715122752487</v>
      </c>
      <c r="D5" s="4">
        <v>10.505654186441742</v>
      </c>
      <c r="E5" s="4">
        <v>59.008379888268152</v>
      </c>
      <c r="F5" s="4">
        <v>24.781225139220549</v>
      </c>
      <c r="G5" s="5"/>
      <c r="H5" s="6">
        <f t="shared" si="0"/>
        <v>100</v>
      </c>
      <c r="I5" s="6">
        <f t="shared" si="4"/>
        <v>0</v>
      </c>
      <c r="J5" s="6">
        <f t="shared" si="1"/>
        <v>11.074737492279271</v>
      </c>
      <c r="K5" s="6">
        <f t="shared" si="2"/>
        <v>62.204818996483858</v>
      </c>
      <c r="L5" s="6">
        <f t="shared" si="3"/>
        <v>26.123605278015908</v>
      </c>
      <c r="N5" s="8"/>
      <c r="O5" s="8"/>
      <c r="P5" s="34" t="s">
        <v>10</v>
      </c>
      <c r="Q5" s="34" t="s">
        <v>11</v>
      </c>
      <c r="R5" s="34" t="s">
        <v>15</v>
      </c>
      <c r="S5" s="34" t="s">
        <v>16</v>
      </c>
      <c r="T5" s="34" t="s">
        <v>14</v>
      </c>
    </row>
    <row r="6" spans="1:20" x14ac:dyDescent="0.25">
      <c r="A6" s="3"/>
      <c r="B6" s="4">
        <v>94.839880720860933</v>
      </c>
      <c r="C6" s="4">
        <v>5.1601192791390673</v>
      </c>
      <c r="D6" s="4">
        <v>10.281343186827423</v>
      </c>
      <c r="E6" s="4">
        <v>58.72952457051538</v>
      </c>
      <c r="F6" s="4">
        <v>25.024965048933485</v>
      </c>
      <c r="G6" s="5"/>
      <c r="H6" s="6">
        <f t="shared" si="0"/>
        <v>100</v>
      </c>
      <c r="I6" s="6">
        <f t="shared" si="4"/>
        <v>0</v>
      </c>
      <c r="J6" s="6">
        <f t="shared" si="1"/>
        <v>10.840738209159245</v>
      </c>
      <c r="K6" s="6">
        <f t="shared" si="2"/>
        <v>61.924924540312354</v>
      </c>
      <c r="L6" s="6">
        <f t="shared" si="3"/>
        <v>26.386542094658083</v>
      </c>
      <c r="N6" s="31" t="s">
        <v>1</v>
      </c>
      <c r="O6" s="8" t="s">
        <v>180</v>
      </c>
      <c r="P6" s="8">
        <v>100</v>
      </c>
      <c r="Q6" s="8">
        <v>0</v>
      </c>
      <c r="R6" s="8">
        <v>12.584079543043467</v>
      </c>
      <c r="S6" s="8">
        <v>60.326041577147443</v>
      </c>
      <c r="T6" s="8">
        <v>26.146966301155075</v>
      </c>
    </row>
    <row r="7" spans="1:20" x14ac:dyDescent="0.25">
      <c r="A7" s="3" t="s">
        <v>19</v>
      </c>
      <c r="B7" s="4">
        <v>96.783033480281077</v>
      </c>
      <c r="C7" s="4">
        <v>3.2169665197189232</v>
      </c>
      <c r="D7" s="4">
        <v>11.914690813773531</v>
      </c>
      <c r="E7" s="4">
        <v>56.845356715823037</v>
      </c>
      <c r="F7" s="4">
        <v>26.85185185185016</v>
      </c>
      <c r="G7" s="5"/>
      <c r="H7" s="6">
        <f t="shared" si="0"/>
        <v>100</v>
      </c>
      <c r="I7" s="6">
        <f t="shared" si="4"/>
        <v>0</v>
      </c>
      <c r="J7" s="6">
        <f t="shared" si="1"/>
        <v>12.310722639419099</v>
      </c>
      <c r="K7" s="6">
        <f t="shared" si="2"/>
        <v>58.73483674946489</v>
      </c>
      <c r="L7" s="6">
        <f t="shared" si="3"/>
        <v>27.744379243208009</v>
      </c>
      <c r="N7" s="31" t="s">
        <v>2</v>
      </c>
      <c r="O7" s="8" t="s">
        <v>181</v>
      </c>
      <c r="P7" s="8">
        <v>100</v>
      </c>
      <c r="Q7" s="8">
        <v>0</v>
      </c>
      <c r="R7" s="8">
        <v>12.771274570152682</v>
      </c>
      <c r="S7" s="8">
        <v>58.78282487577286</v>
      </c>
      <c r="T7" s="8">
        <v>28.310792963708881</v>
      </c>
    </row>
    <row r="8" spans="1:20" x14ac:dyDescent="0.25">
      <c r="A8" s="3"/>
      <c r="B8" s="4">
        <v>96.734556471974258</v>
      </c>
      <c r="C8" s="4">
        <v>3.2654435280257417</v>
      </c>
      <c r="D8" s="4">
        <v>11.765696010772665</v>
      </c>
      <c r="E8" s="4">
        <v>56.356520015854137</v>
      </c>
      <c r="F8" s="4">
        <v>27.07062758213495</v>
      </c>
      <c r="G8" s="5"/>
      <c r="H8" s="6">
        <f t="shared" si="0"/>
        <v>100</v>
      </c>
      <c r="I8" s="6">
        <f t="shared" si="4"/>
        <v>0</v>
      </c>
      <c r="J8" s="6">
        <f t="shared" si="1"/>
        <v>12.162867583086918</v>
      </c>
      <c r="K8" s="6">
        <f t="shared" si="2"/>
        <v>58.258932558585343</v>
      </c>
      <c r="L8" s="6">
        <f t="shared" si="3"/>
        <v>27.984443790754131</v>
      </c>
      <c r="N8" s="31" t="s">
        <v>3</v>
      </c>
      <c r="O8" s="8" t="s">
        <v>182</v>
      </c>
      <c r="P8" s="8">
        <v>100</v>
      </c>
      <c r="Q8" s="8">
        <v>0</v>
      </c>
      <c r="R8" s="8">
        <v>12.295883400370291</v>
      </c>
      <c r="S8" s="8">
        <v>57.754908681846196</v>
      </c>
      <c r="T8" s="8">
        <v>29.475904157663777</v>
      </c>
    </row>
    <row r="9" spans="1:20" x14ac:dyDescent="0.25">
      <c r="A9" s="3"/>
      <c r="B9" s="4"/>
      <c r="C9" s="4"/>
      <c r="D9" s="4"/>
      <c r="E9" s="4"/>
      <c r="F9" s="4"/>
      <c r="G9" s="5"/>
      <c r="H9" s="37">
        <f>AVERAGE(H3:H8)</f>
        <v>100</v>
      </c>
      <c r="I9" s="37">
        <f t="shared" ref="I9:L9" si="5">AVERAGE(I3:I8)</f>
        <v>0</v>
      </c>
      <c r="J9" s="37">
        <f t="shared" si="5"/>
        <v>12.584079543043467</v>
      </c>
      <c r="K9" s="37">
        <f t="shared" si="5"/>
        <v>60.326041577147443</v>
      </c>
      <c r="L9" s="37">
        <f t="shared" si="5"/>
        <v>26.146966301155075</v>
      </c>
      <c r="N9" s="31" t="s">
        <v>4</v>
      </c>
      <c r="O9" s="8" t="s">
        <v>183</v>
      </c>
      <c r="P9" s="8">
        <v>100</v>
      </c>
      <c r="Q9" s="8">
        <v>0</v>
      </c>
      <c r="R9" s="8">
        <v>11.903956938213161</v>
      </c>
      <c r="S9" s="8">
        <v>59.69140643826875</v>
      </c>
      <c r="T9" s="8">
        <v>27.753431060701274</v>
      </c>
    </row>
    <row r="10" spans="1:20" x14ac:dyDescent="0.25">
      <c r="A10" s="3" t="s">
        <v>20</v>
      </c>
      <c r="B10" s="4">
        <v>95.751690653719493</v>
      </c>
      <c r="C10" s="4">
        <v>4.2483093462805073</v>
      </c>
      <c r="D10" s="4">
        <v>16.04820530605183</v>
      </c>
      <c r="E10" s="4">
        <v>52.941466298778089</v>
      </c>
      <c r="F10" s="4">
        <v>27.196571205922755</v>
      </c>
      <c r="G10" s="5"/>
      <c r="H10" s="6">
        <f t="shared" si="0"/>
        <v>100</v>
      </c>
      <c r="I10" s="6">
        <f t="shared" si="4"/>
        <v>0</v>
      </c>
      <c r="J10" s="6">
        <f t="shared" si="1"/>
        <v>16.760231800072592</v>
      </c>
      <c r="K10" s="6">
        <f t="shared" si="2"/>
        <v>55.290372355134565</v>
      </c>
      <c r="L10" s="6">
        <f t="shared" si="3"/>
        <v>28.403228204374582</v>
      </c>
      <c r="N10" s="31" t="s">
        <v>5</v>
      </c>
      <c r="O10" s="8" t="s">
        <v>184</v>
      </c>
      <c r="P10" s="8">
        <v>100</v>
      </c>
      <c r="Q10" s="8">
        <v>0</v>
      </c>
      <c r="R10" s="8">
        <v>12.991792187379167</v>
      </c>
      <c r="S10" s="8">
        <v>56.347339768207348</v>
      </c>
      <c r="T10" s="8">
        <v>30.366489623047908</v>
      </c>
    </row>
    <row r="11" spans="1:20" x14ac:dyDescent="0.25">
      <c r="A11" s="3"/>
      <c r="B11" s="4">
        <v>95.626164558203484</v>
      </c>
      <c r="C11" s="4">
        <v>4.3738354417965155</v>
      </c>
      <c r="D11" s="4">
        <v>15.994900460919876</v>
      </c>
      <c r="E11" s="4">
        <v>52.735923869944486</v>
      </c>
      <c r="F11" s="4">
        <v>26.849425519049024</v>
      </c>
      <c r="G11" s="5"/>
      <c r="H11" s="6">
        <f t="shared" si="0"/>
        <v>100</v>
      </c>
      <c r="I11" s="6">
        <f t="shared" si="4"/>
        <v>0</v>
      </c>
      <c r="J11" s="6">
        <f t="shared" si="1"/>
        <v>16.72648959081118</v>
      </c>
      <c r="K11" s="6">
        <f t="shared" si="2"/>
        <v>55.148006943064658</v>
      </c>
      <c r="L11" s="6">
        <f t="shared" si="3"/>
        <v>28.07748866964851</v>
      </c>
      <c r="N11" s="31" t="s">
        <v>6</v>
      </c>
      <c r="O11" s="8" t="s">
        <v>185</v>
      </c>
      <c r="P11" s="8">
        <v>100</v>
      </c>
      <c r="Q11" s="8">
        <v>0</v>
      </c>
      <c r="R11" s="8">
        <v>11.506860196454454</v>
      </c>
      <c r="S11" s="8">
        <v>59.571901823276839</v>
      </c>
      <c r="T11" s="8">
        <v>28.624418079258231</v>
      </c>
    </row>
    <row r="12" spans="1:20" x14ac:dyDescent="0.25">
      <c r="A12" s="3" t="s">
        <v>21</v>
      </c>
      <c r="B12" s="4">
        <v>95.107650022904267</v>
      </c>
      <c r="C12" s="4">
        <v>4.8923499770957335</v>
      </c>
      <c r="D12" s="4">
        <v>16.307833256985877</v>
      </c>
      <c r="E12" s="4">
        <v>50.146820575131628</v>
      </c>
      <c r="F12" s="4">
        <v>28.535156250000803</v>
      </c>
      <c r="G12" s="5"/>
      <c r="H12" s="6">
        <f t="shared" si="0"/>
        <v>100</v>
      </c>
      <c r="I12" s="6">
        <f t="shared" si="4"/>
        <v>0</v>
      </c>
      <c r="J12" s="6">
        <f t="shared" si="1"/>
        <v>17.146710336191198</v>
      </c>
      <c r="K12" s="6">
        <f t="shared" si="2"/>
        <v>52.726379595179814</v>
      </c>
      <c r="L12" s="6">
        <f t="shared" si="3"/>
        <v>30.003008425850954</v>
      </c>
      <c r="N12" s="31" t="s">
        <v>62</v>
      </c>
      <c r="O12" s="8" t="s">
        <v>186</v>
      </c>
      <c r="P12" s="8">
        <v>100</v>
      </c>
      <c r="Q12" s="8">
        <v>0</v>
      </c>
      <c r="R12" s="8">
        <v>13.098256607920661</v>
      </c>
      <c r="S12" s="8">
        <v>59.012654623129606</v>
      </c>
      <c r="T12" s="8">
        <v>27.651204440252954</v>
      </c>
    </row>
    <row r="13" spans="1:20" x14ac:dyDescent="0.25">
      <c r="A13" s="3"/>
      <c r="B13" s="4">
        <v>94.995203070035203</v>
      </c>
      <c r="C13" s="4">
        <v>5.0047969299647974</v>
      </c>
      <c r="D13" s="4">
        <v>16.325551646945947</v>
      </c>
      <c r="E13" s="4">
        <v>49.661233307148464</v>
      </c>
      <c r="F13" s="4">
        <v>28.651252408478836</v>
      </c>
      <c r="G13" s="5"/>
      <c r="H13" s="6">
        <f t="shared" si="0"/>
        <v>100</v>
      </c>
      <c r="I13" s="6">
        <f t="shared" si="4"/>
        <v>0</v>
      </c>
      <c r="J13" s="6">
        <f t="shared" si="1"/>
        <v>17.185658979969688</v>
      </c>
      <c r="K13" s="6">
        <f t="shared" si="2"/>
        <v>52.277622134810038</v>
      </c>
      <c r="L13" s="6">
        <f t="shared" si="3"/>
        <v>30.160735997748962</v>
      </c>
      <c r="N13" s="31" t="s">
        <v>63</v>
      </c>
      <c r="O13" s="8" t="s">
        <v>172</v>
      </c>
      <c r="P13" s="8">
        <v>100</v>
      </c>
      <c r="Q13" s="8">
        <v>0</v>
      </c>
      <c r="R13" s="8">
        <v>11.968418172906944</v>
      </c>
      <c r="S13" s="8">
        <v>56.195940781011636</v>
      </c>
      <c r="T13" s="8">
        <v>31.569939861300682</v>
      </c>
    </row>
    <row r="14" spans="1:20" x14ac:dyDescent="0.25">
      <c r="A14" s="3" t="s">
        <v>22</v>
      </c>
      <c r="B14" s="4">
        <v>94.847447073474314</v>
      </c>
      <c r="C14" s="4">
        <v>5.1525529265256864</v>
      </c>
      <c r="D14" s="4">
        <v>15.691158156911506</v>
      </c>
      <c r="E14" s="4">
        <v>51.235609368797142</v>
      </c>
      <c r="F14" s="4">
        <v>27.912477823772292</v>
      </c>
      <c r="G14" s="5"/>
      <c r="H14" s="6">
        <f t="shared" si="0"/>
        <v>100.00000000000001</v>
      </c>
      <c r="I14" s="6">
        <f t="shared" si="4"/>
        <v>0</v>
      </c>
      <c r="J14" s="6">
        <f t="shared" si="1"/>
        <v>16.543574593796109</v>
      </c>
      <c r="K14" s="6">
        <f t="shared" si="2"/>
        <v>54.018965137888294</v>
      </c>
      <c r="L14" s="6">
        <f t="shared" si="3"/>
        <v>29.428812988661331</v>
      </c>
      <c r="N14" s="31" t="s">
        <v>64</v>
      </c>
      <c r="O14" s="8" t="s">
        <v>173</v>
      </c>
      <c r="P14" s="8">
        <v>100</v>
      </c>
      <c r="Q14" s="8">
        <v>0</v>
      </c>
      <c r="R14" s="8">
        <v>16.779258827420154</v>
      </c>
      <c r="S14" s="8">
        <v>53.865263477747582</v>
      </c>
      <c r="T14" s="8">
        <v>29.245743977965571</v>
      </c>
    </row>
    <row r="15" spans="1:20" x14ac:dyDescent="0.25">
      <c r="A15" s="3"/>
      <c r="B15" s="4">
        <v>94.867603792089028</v>
      </c>
      <c r="C15" s="4">
        <v>5.132396207910972</v>
      </c>
      <c r="D15" s="4">
        <v>15.47564563582865</v>
      </c>
      <c r="E15" s="4">
        <v>50.972586172142712</v>
      </c>
      <c r="F15" s="4">
        <v>27.892204042347011</v>
      </c>
      <c r="G15" s="5"/>
      <c r="H15" s="6">
        <f t="shared" si="0"/>
        <v>100</v>
      </c>
      <c r="I15" s="6">
        <f t="shared" si="4"/>
        <v>0</v>
      </c>
      <c r="J15" s="6">
        <f t="shared" si="1"/>
        <v>16.312887663680147</v>
      </c>
      <c r="K15" s="6">
        <f t="shared" si="2"/>
        <v>53.730234700408118</v>
      </c>
      <c r="L15" s="6">
        <f t="shared" si="3"/>
        <v>29.401189581509101</v>
      </c>
      <c r="N15" s="31" t="s">
        <v>65</v>
      </c>
      <c r="O15" s="8" t="s">
        <v>174</v>
      </c>
      <c r="P15" s="8">
        <v>100</v>
      </c>
      <c r="Q15" s="8">
        <v>0</v>
      </c>
      <c r="R15" s="8">
        <v>15.589372850885864</v>
      </c>
      <c r="S15" s="8">
        <v>57.043716724841808</v>
      </c>
      <c r="T15" s="8">
        <v>27.428493701947996</v>
      </c>
    </row>
    <row r="16" spans="1:20" x14ac:dyDescent="0.25">
      <c r="A16" s="3"/>
      <c r="B16" s="4"/>
      <c r="C16" s="4"/>
      <c r="D16" s="4"/>
      <c r="E16" s="4"/>
      <c r="F16" s="4"/>
      <c r="H16" s="37">
        <f>(H10+H11+H12+H13+H14+H15)/6</f>
        <v>100</v>
      </c>
      <c r="I16" s="37">
        <f t="shared" ref="I16:L16" si="6">(I10+I11+I12+I13+I14+I15)/6</f>
        <v>0</v>
      </c>
      <c r="J16" s="37">
        <f t="shared" si="6"/>
        <v>16.779258827420154</v>
      </c>
      <c r="K16" s="37">
        <f t="shared" si="6"/>
        <v>53.865263477747582</v>
      </c>
      <c r="L16" s="37">
        <f t="shared" si="6"/>
        <v>29.245743977965571</v>
      </c>
      <c r="N16" s="31" t="s">
        <v>66</v>
      </c>
      <c r="O16" s="8" t="s">
        <v>175</v>
      </c>
      <c r="P16" s="8">
        <v>100</v>
      </c>
      <c r="Q16" s="8">
        <v>0</v>
      </c>
      <c r="R16" s="8">
        <v>15.974582385336774</v>
      </c>
      <c r="S16" s="8">
        <v>56.920899232641709</v>
      </c>
      <c r="T16" s="8">
        <v>27.30744132699412</v>
      </c>
    </row>
    <row r="17" spans="1:20" x14ac:dyDescent="0.25">
      <c r="A17" s="3" t="s">
        <v>23</v>
      </c>
      <c r="B17" s="4">
        <v>96.857287877506096</v>
      </c>
      <c r="C17" s="4">
        <v>3.1427121224939043</v>
      </c>
      <c r="D17" s="4">
        <v>11.460113357584072</v>
      </c>
      <c r="E17" s="4">
        <v>53.410487505120848</v>
      </c>
      <c r="F17" s="4">
        <v>31.2425801345493</v>
      </c>
      <c r="H17" s="6">
        <f t="shared" ref="H17:H29" si="7">B17*100/B17</f>
        <v>100</v>
      </c>
      <c r="I17" s="6">
        <f t="shared" si="4"/>
        <v>0</v>
      </c>
      <c r="J17" s="6">
        <f t="shared" ref="J17:J29" si="8">D17*100/B17</f>
        <v>11.831957727411798</v>
      </c>
      <c r="K17" s="6">
        <f t="shared" ref="K17:K29" si="9">E17*100/B17</f>
        <v>55.143488606317632</v>
      </c>
      <c r="L17" s="6">
        <f t="shared" ref="L17:L29" si="10">F17*100/B17</f>
        <v>32.25630287527904</v>
      </c>
      <c r="N17" s="31" t="s">
        <v>67</v>
      </c>
      <c r="O17" s="8" t="s">
        <v>176</v>
      </c>
      <c r="P17" s="8">
        <v>100</v>
      </c>
      <c r="Q17" s="8">
        <v>0</v>
      </c>
      <c r="R17" s="8">
        <v>14.655679669886448</v>
      </c>
      <c r="S17" s="8">
        <v>53.916328565903093</v>
      </c>
      <c r="T17" s="8">
        <v>31.464014707709399</v>
      </c>
    </row>
    <row r="18" spans="1:20" x14ac:dyDescent="0.25">
      <c r="A18" s="3"/>
      <c r="B18" s="4">
        <v>96.703885730678721</v>
      </c>
      <c r="C18" s="4">
        <v>3.2961142693212793</v>
      </c>
      <c r="D18" s="4">
        <v>11.603590544998871</v>
      </c>
      <c r="E18" s="4">
        <v>54.355281207133061</v>
      </c>
      <c r="F18" s="4">
        <v>31.143025772181193</v>
      </c>
      <c r="H18" s="6">
        <f t="shared" si="7"/>
        <v>100</v>
      </c>
      <c r="I18" s="6">
        <f t="shared" si="4"/>
        <v>0</v>
      </c>
      <c r="J18" s="6">
        <f t="shared" si="8"/>
        <v>11.999094407969279</v>
      </c>
      <c r="K18" s="6">
        <f t="shared" si="9"/>
        <v>56.207959790274664</v>
      </c>
      <c r="L18" s="6">
        <f t="shared" si="10"/>
        <v>32.204523672311197</v>
      </c>
      <c r="N18" s="31" t="s">
        <v>68</v>
      </c>
      <c r="O18" s="8" t="s">
        <v>177</v>
      </c>
      <c r="P18" s="8">
        <v>100</v>
      </c>
      <c r="Q18" s="8">
        <v>0</v>
      </c>
      <c r="R18" s="8">
        <v>16.988495359855541</v>
      </c>
      <c r="S18" s="8">
        <v>55.959899797888738</v>
      </c>
      <c r="T18" s="8">
        <v>27.494004570456067</v>
      </c>
    </row>
    <row r="19" spans="1:20" x14ac:dyDescent="0.25">
      <c r="A19" s="3" t="s">
        <v>24</v>
      </c>
      <c r="B19" s="4">
        <v>97.046576275032763</v>
      </c>
      <c r="C19" s="4">
        <v>2.9534237249672373</v>
      </c>
      <c r="D19" s="4">
        <v>13.377205423497941</v>
      </c>
      <c r="E19" s="4">
        <v>57.491713784363426</v>
      </c>
      <c r="F19" s="4">
        <v>26.41436570766712</v>
      </c>
      <c r="H19" s="6">
        <f t="shared" si="7"/>
        <v>100</v>
      </c>
      <c r="I19" s="6">
        <f t="shared" si="4"/>
        <v>0</v>
      </c>
      <c r="J19" s="6">
        <f t="shared" si="8"/>
        <v>13.784314642472866</v>
      </c>
      <c r="K19" s="6">
        <f t="shared" si="9"/>
        <v>59.2413622315024</v>
      </c>
      <c r="L19" s="6">
        <f t="shared" si="10"/>
        <v>27.218235533428871</v>
      </c>
      <c r="N19" s="31" t="s">
        <v>69</v>
      </c>
      <c r="O19" s="8" t="s">
        <v>178</v>
      </c>
      <c r="P19" s="8">
        <v>100</v>
      </c>
      <c r="Q19" s="8">
        <v>0</v>
      </c>
      <c r="R19" s="8">
        <v>16.314444619425917</v>
      </c>
      <c r="S19" s="8">
        <v>52.400046642220502</v>
      </c>
      <c r="T19" s="8">
        <v>31.139597589411995</v>
      </c>
    </row>
    <row r="20" spans="1:20" x14ac:dyDescent="0.25">
      <c r="A20" s="3"/>
      <c r="B20" s="4">
        <v>96.922142504650182</v>
      </c>
      <c r="C20" s="4">
        <v>3.0778574953498179</v>
      </c>
      <c r="D20" s="4">
        <v>13.53680294575412</v>
      </c>
      <c r="E20" s="4">
        <v>56.857906641990546</v>
      </c>
      <c r="F20" s="4">
        <v>26.508620689655345</v>
      </c>
      <c r="H20" s="6">
        <f t="shared" si="7"/>
        <v>100</v>
      </c>
      <c r="I20" s="6">
        <f t="shared" si="4"/>
        <v>0</v>
      </c>
      <c r="J20" s="6">
        <f t="shared" si="8"/>
        <v>13.96667737210271</v>
      </c>
      <c r="K20" s="6">
        <f t="shared" si="9"/>
        <v>58.663485115656201</v>
      </c>
      <c r="L20" s="6">
        <f t="shared" si="10"/>
        <v>27.350427884302601</v>
      </c>
      <c r="N20" s="31" t="s">
        <v>70</v>
      </c>
      <c r="O20" s="8" t="s">
        <v>179</v>
      </c>
      <c r="P20" s="8">
        <v>100</v>
      </c>
      <c r="Q20" s="8">
        <v>0</v>
      </c>
      <c r="R20" s="8">
        <v>15.566006819229065</v>
      </c>
      <c r="S20" s="8">
        <v>57.658475117094703</v>
      </c>
      <c r="T20" s="8">
        <v>26.681392495244879</v>
      </c>
    </row>
    <row r="21" spans="1:20" x14ac:dyDescent="0.25">
      <c r="A21" s="3" t="s">
        <v>25</v>
      </c>
      <c r="B21" s="4">
        <v>97.303764685028824</v>
      </c>
      <c r="C21" s="4">
        <v>2.696235314971176</v>
      </c>
      <c r="D21" s="4">
        <v>12.140936887610987</v>
      </c>
      <c r="E21" s="4">
        <v>60.285433070866141</v>
      </c>
      <c r="F21" s="4">
        <v>24.602559131447503</v>
      </c>
      <c r="H21" s="6">
        <f t="shared" si="7"/>
        <v>100</v>
      </c>
      <c r="I21" s="6">
        <f t="shared" si="4"/>
        <v>0</v>
      </c>
      <c r="J21" s="6">
        <f t="shared" si="8"/>
        <v>12.477355759986329</v>
      </c>
      <c r="K21" s="6">
        <f t="shared" si="9"/>
        <v>61.955910201428892</v>
      </c>
      <c r="L21" s="6">
        <f t="shared" si="10"/>
        <v>25.28428289602741</v>
      </c>
    </row>
    <row r="22" spans="1:20" x14ac:dyDescent="0.25">
      <c r="A22" s="3"/>
      <c r="B22" s="4">
        <v>97.252444065008561</v>
      </c>
      <c r="C22" s="4">
        <v>2.7475559349914391</v>
      </c>
      <c r="D22" s="4">
        <v>12.222927880560958</v>
      </c>
      <c r="E22" s="4">
        <v>59.795415595544128</v>
      </c>
      <c r="F22" s="4">
        <v>24.848957318261103</v>
      </c>
      <c r="H22" s="6">
        <f t="shared" si="7"/>
        <v>100</v>
      </c>
      <c r="I22" s="6">
        <f t="shared" si="4"/>
        <v>0</v>
      </c>
      <c r="J22" s="6">
        <f t="shared" si="8"/>
        <v>12.568247510973114</v>
      </c>
      <c r="K22" s="6">
        <f t="shared" si="9"/>
        <v>61.484743309457379</v>
      </c>
      <c r="L22" s="6">
        <f t="shared" si="10"/>
        <v>25.550984920904174</v>
      </c>
    </row>
    <row r="23" spans="1:20" x14ac:dyDescent="0.25">
      <c r="A23" s="3"/>
      <c r="B23" s="4"/>
      <c r="C23" s="4"/>
      <c r="D23" s="4"/>
      <c r="E23" s="4"/>
      <c r="F23" s="4"/>
      <c r="H23" s="37">
        <f>(H17+H18+H19+H20+H21+H22)/6</f>
        <v>100</v>
      </c>
      <c r="I23" s="37">
        <f t="shared" ref="I23:L23" si="11">(I17+I18+I19+I20+I21+I22)/6</f>
        <v>0</v>
      </c>
      <c r="J23" s="37">
        <f t="shared" si="11"/>
        <v>12.771274570152682</v>
      </c>
      <c r="K23" s="37">
        <f t="shared" si="11"/>
        <v>58.78282487577286</v>
      </c>
      <c r="L23" s="37">
        <f t="shared" si="11"/>
        <v>28.310792963708881</v>
      </c>
    </row>
    <row r="24" spans="1:20" x14ac:dyDescent="0.25">
      <c r="A24" s="3" t="s">
        <v>26</v>
      </c>
      <c r="B24" s="4">
        <v>92.207693988336374</v>
      </c>
      <c r="C24" s="4">
        <v>7.7923060116636265</v>
      </c>
      <c r="D24" s="4">
        <v>15.898052133577577</v>
      </c>
      <c r="E24" s="4">
        <v>50.58997050147493</v>
      </c>
      <c r="F24" s="4">
        <v>24.816212994237372</v>
      </c>
      <c r="H24" s="6">
        <f t="shared" si="7"/>
        <v>100</v>
      </c>
      <c r="I24" s="6">
        <f t="shared" si="4"/>
        <v>0</v>
      </c>
      <c r="J24" s="6">
        <f t="shared" si="8"/>
        <v>17.241567862643404</v>
      </c>
      <c r="K24" s="6">
        <f t="shared" si="9"/>
        <v>54.865237718529436</v>
      </c>
      <c r="L24" s="6">
        <f t="shared" si="10"/>
        <v>26.913386422369967</v>
      </c>
    </row>
    <row r="25" spans="1:20" x14ac:dyDescent="0.25">
      <c r="A25" s="3"/>
      <c r="B25" s="4">
        <v>92.390671120087021</v>
      </c>
      <c r="C25" s="4">
        <v>7.6093288799129795</v>
      </c>
      <c r="D25" s="4">
        <v>15.455569364610811</v>
      </c>
      <c r="E25" s="4">
        <v>52.298021434460011</v>
      </c>
      <c r="F25" s="4">
        <v>24.489391235377166</v>
      </c>
      <c r="H25" s="6">
        <f t="shared" si="7"/>
        <v>100</v>
      </c>
      <c r="I25" s="6">
        <f t="shared" si="4"/>
        <v>0</v>
      </c>
      <c r="J25" s="6">
        <f t="shared" si="8"/>
        <v>16.728495612421799</v>
      </c>
      <c r="K25" s="6">
        <f t="shared" si="9"/>
        <v>56.605305276421674</v>
      </c>
      <c r="L25" s="6">
        <f t="shared" si="10"/>
        <v>26.506346299342802</v>
      </c>
    </row>
    <row r="26" spans="1:20" x14ac:dyDescent="0.25">
      <c r="A26" s="3" t="s">
        <v>27</v>
      </c>
      <c r="B26" s="4">
        <v>94.520218035274013</v>
      </c>
      <c r="C26" s="4">
        <v>5.4797819647259871</v>
      </c>
      <c r="D26" s="4">
        <v>14.812911926915042</v>
      </c>
      <c r="E26" s="4">
        <v>54.76260545418873</v>
      </c>
      <c r="F26" s="4">
        <v>25.009900990099112</v>
      </c>
      <c r="H26" s="6">
        <f t="shared" si="7"/>
        <v>100</v>
      </c>
      <c r="I26" s="6">
        <f t="shared" si="4"/>
        <v>0</v>
      </c>
      <c r="J26" s="6">
        <f t="shared" si="8"/>
        <v>15.671686158602606</v>
      </c>
      <c r="K26" s="6">
        <f t="shared" si="9"/>
        <v>57.937451470702143</v>
      </c>
      <c r="L26" s="6">
        <f t="shared" si="10"/>
        <v>26.459842677008705</v>
      </c>
    </row>
    <row r="27" spans="1:20" x14ac:dyDescent="0.25">
      <c r="A27" s="3"/>
      <c r="B27" s="4">
        <v>94.648989412209801</v>
      </c>
      <c r="C27" s="4">
        <v>5.3510105877901992</v>
      </c>
      <c r="D27" s="4">
        <v>14.550893500967428</v>
      </c>
      <c r="E27" s="4">
        <v>55.636896046852115</v>
      </c>
      <c r="F27" s="4">
        <v>24.817805790822291</v>
      </c>
      <c r="H27" s="6">
        <f t="shared" si="7"/>
        <v>99.999999999999986</v>
      </c>
      <c r="I27" s="6">
        <f t="shared" si="4"/>
        <v>0</v>
      </c>
      <c r="J27" s="6">
        <f t="shared" si="8"/>
        <v>15.373532872703182</v>
      </c>
      <c r="K27" s="6">
        <f t="shared" si="9"/>
        <v>58.782345582735729</v>
      </c>
      <c r="L27" s="6">
        <f t="shared" si="10"/>
        <v>26.22088829996612</v>
      </c>
    </row>
    <row r="28" spans="1:20" x14ac:dyDescent="0.25">
      <c r="A28" s="3" t="s">
        <v>28</v>
      </c>
      <c r="B28" s="4">
        <v>84.049275692939474</v>
      </c>
      <c r="C28" s="4">
        <v>15.950724307060526</v>
      </c>
      <c r="D28" s="4">
        <v>11.986996692141053</v>
      </c>
      <c r="E28" s="4">
        <v>48.216885007278023</v>
      </c>
      <c r="F28" s="4">
        <v>24.594963888344832</v>
      </c>
      <c r="H28" s="6">
        <f t="shared" si="7"/>
        <v>100.00000000000001</v>
      </c>
      <c r="I28" s="6">
        <f t="shared" si="4"/>
        <v>0</v>
      </c>
      <c r="J28" s="6">
        <f t="shared" si="8"/>
        <v>14.261867926064729</v>
      </c>
      <c r="K28" s="6">
        <f t="shared" si="9"/>
        <v>57.367400979671338</v>
      </c>
      <c r="L28" s="6">
        <f t="shared" si="10"/>
        <v>29.262553050663495</v>
      </c>
    </row>
    <row r="29" spans="1:20" x14ac:dyDescent="0.25">
      <c r="A29" s="3"/>
      <c r="B29" s="4">
        <v>84.03570400230349</v>
      </c>
      <c r="C29" s="4">
        <v>15.96429599769651</v>
      </c>
      <c r="D29" s="4">
        <v>11.98272386985289</v>
      </c>
      <c r="E29" s="4">
        <v>47.652075626798194</v>
      </c>
      <c r="F29" s="4">
        <v>24.545102593883648</v>
      </c>
      <c r="H29" s="6">
        <f t="shared" si="7"/>
        <v>99.999999999999986</v>
      </c>
      <c r="I29" s="6">
        <f t="shared" si="4"/>
        <v>0</v>
      </c>
      <c r="J29" s="6">
        <f t="shared" si="8"/>
        <v>14.259086672879461</v>
      </c>
      <c r="K29" s="6">
        <f t="shared" si="9"/>
        <v>56.704559320990533</v>
      </c>
      <c r="L29" s="6">
        <f t="shared" si="10"/>
        <v>29.207945462336873</v>
      </c>
    </row>
    <row r="30" spans="1:20" x14ac:dyDescent="0.25">
      <c r="A30" s="3"/>
      <c r="B30" s="4"/>
      <c r="C30" s="4"/>
      <c r="D30" s="4"/>
      <c r="E30" s="4"/>
      <c r="F30" s="4"/>
      <c r="H30" s="37">
        <f>(H24+H25+H26+H27+H28+H29)/6</f>
        <v>100</v>
      </c>
      <c r="I30" s="37">
        <f t="shared" ref="I30:L30" si="12">(I24+I25+I26+I27+I28+I29)/6</f>
        <v>0</v>
      </c>
      <c r="J30" s="37">
        <f t="shared" si="12"/>
        <v>15.589372850885864</v>
      </c>
      <c r="K30" s="37">
        <f t="shared" si="12"/>
        <v>57.043716724841808</v>
      </c>
      <c r="L30" s="37">
        <f t="shared" si="12"/>
        <v>27.428493701947996</v>
      </c>
    </row>
    <row r="31" spans="1:20" x14ac:dyDescent="0.25">
      <c r="A31" s="3" t="s">
        <v>29</v>
      </c>
      <c r="B31" s="4">
        <v>95.15991487596304</v>
      </c>
      <c r="C31" s="4">
        <v>4.8400851240369605</v>
      </c>
      <c r="D31" s="4">
        <v>11.810575970129966</v>
      </c>
      <c r="E31" s="4">
        <v>54.796222664015907</v>
      </c>
      <c r="F31" s="4">
        <v>28.351219512196291</v>
      </c>
      <c r="G31" s="3"/>
      <c r="H31" s="6">
        <f t="shared" ref="H31:H43" si="13">B31*100/B31</f>
        <v>100</v>
      </c>
      <c r="I31" s="6">
        <f t="shared" si="4"/>
        <v>0</v>
      </c>
      <c r="J31" s="6">
        <f t="shared" ref="J31:J43" si="14">D31*100/B31</f>
        <v>12.411293122240133</v>
      </c>
      <c r="K31" s="6">
        <f t="shared" ref="K31:K43" si="15">E31*100/B31</f>
        <v>57.583303574241825</v>
      </c>
      <c r="L31" s="6">
        <f t="shared" ref="L31:L43" si="16">F31*100/B31</f>
        <v>29.793237571881939</v>
      </c>
    </row>
    <row r="32" spans="1:20" x14ac:dyDescent="0.25">
      <c r="A32" s="3"/>
      <c r="B32" s="4">
        <v>95.250846730175112</v>
      </c>
      <c r="C32" s="4">
        <v>4.7491532698248875</v>
      </c>
      <c r="D32" s="4">
        <v>11.846758166397635</v>
      </c>
      <c r="E32" s="4">
        <v>53.915275994865212</v>
      </c>
      <c r="F32" s="4">
        <v>28.526086094028727</v>
      </c>
      <c r="G32" s="3"/>
      <c r="H32" s="6">
        <f t="shared" si="13"/>
        <v>100</v>
      </c>
      <c r="I32" s="6">
        <f t="shared" si="4"/>
        <v>0</v>
      </c>
      <c r="J32" s="6">
        <f t="shared" si="14"/>
        <v>12.437430818811427</v>
      </c>
      <c r="K32" s="6">
        <f t="shared" si="15"/>
        <v>56.603461119453812</v>
      </c>
      <c r="L32" s="6">
        <f t="shared" si="16"/>
        <v>29.94838059008222</v>
      </c>
    </row>
    <row r="33" spans="1:12" x14ac:dyDescent="0.25">
      <c r="A33" s="3" t="s">
        <v>30</v>
      </c>
      <c r="B33" s="4">
        <v>95.859627366462675</v>
      </c>
      <c r="C33" s="4">
        <v>4.140372633537325</v>
      </c>
      <c r="D33" s="4">
        <v>12.342110789971079</v>
      </c>
      <c r="E33" s="4">
        <v>53.897338403041822</v>
      </c>
      <c r="F33" s="4">
        <v>29.536370903278122</v>
      </c>
      <c r="G33" s="3"/>
      <c r="H33" s="6">
        <f t="shared" si="13"/>
        <v>100.00000000000001</v>
      </c>
      <c r="I33" s="6">
        <f t="shared" si="4"/>
        <v>0</v>
      </c>
      <c r="J33" s="6">
        <f t="shared" si="14"/>
        <v>12.87519170379028</v>
      </c>
      <c r="K33" s="6">
        <f t="shared" si="15"/>
        <v>56.225274272136673</v>
      </c>
      <c r="L33" s="6">
        <f t="shared" si="16"/>
        <v>30.81210694713349</v>
      </c>
    </row>
    <row r="34" spans="1:12" x14ac:dyDescent="0.25">
      <c r="A34" s="3"/>
      <c r="B34" s="4">
        <v>95.692389627274238</v>
      </c>
      <c r="C34" s="4">
        <v>4.3076103727257617</v>
      </c>
      <c r="D34" s="4">
        <v>12.586837509104599</v>
      </c>
      <c r="E34" s="4">
        <v>52.925381571509334</v>
      </c>
      <c r="F34" s="4">
        <v>29.488703923898981</v>
      </c>
      <c r="G34" s="3"/>
      <c r="H34" s="6">
        <f t="shared" si="13"/>
        <v>100</v>
      </c>
      <c r="I34" s="6">
        <f t="shared" si="4"/>
        <v>0</v>
      </c>
      <c r="J34" s="6">
        <f t="shared" si="14"/>
        <v>13.153436295332206</v>
      </c>
      <c r="K34" s="6">
        <f t="shared" si="15"/>
        <v>55.307827276187638</v>
      </c>
      <c r="L34" s="6">
        <f t="shared" si="16"/>
        <v>30.816143309576329</v>
      </c>
    </row>
    <row r="35" spans="1:12" x14ac:dyDescent="0.25">
      <c r="A35" s="3" t="s">
        <v>31</v>
      </c>
      <c r="B35" s="4">
        <v>92.304497311765829</v>
      </c>
      <c r="C35" s="4">
        <v>7.6955026882341713</v>
      </c>
      <c r="D35" s="4">
        <v>10.584489004776689</v>
      </c>
      <c r="E35" s="4">
        <v>55.962566844919778</v>
      </c>
      <c r="F35" s="4">
        <v>25.378935095219816</v>
      </c>
      <c r="G35" s="3"/>
      <c r="H35" s="6">
        <f t="shared" si="13"/>
        <v>100</v>
      </c>
      <c r="I35" s="6">
        <f t="shared" si="4"/>
        <v>0</v>
      </c>
      <c r="J35" s="6">
        <f t="shared" si="14"/>
        <v>11.466926653667514</v>
      </c>
      <c r="K35" s="6">
        <f t="shared" si="15"/>
        <v>60.628212573328604</v>
      </c>
      <c r="L35" s="6">
        <f t="shared" si="16"/>
        <v>27.494798015637777</v>
      </c>
    </row>
    <row r="36" spans="1:12" x14ac:dyDescent="0.25">
      <c r="A36" s="3"/>
      <c r="B36" s="4">
        <v>92.00766542667138</v>
      </c>
      <c r="C36" s="4">
        <v>7.9923345733286197</v>
      </c>
      <c r="D36" s="4">
        <v>10.517416300304278</v>
      </c>
      <c r="E36" s="4">
        <v>55.371476572708609</v>
      </c>
      <c r="F36" s="4">
        <v>25.753643441805728</v>
      </c>
      <c r="G36" s="3"/>
      <c r="H36" s="6">
        <f t="shared" si="13"/>
        <v>100</v>
      </c>
      <c r="I36" s="6">
        <f t="shared" si="4"/>
        <v>0</v>
      </c>
      <c r="J36" s="6">
        <f t="shared" si="14"/>
        <v>11.431021808380182</v>
      </c>
      <c r="K36" s="6">
        <f t="shared" si="15"/>
        <v>60.181373275728618</v>
      </c>
      <c r="L36" s="6">
        <f t="shared" si="16"/>
        <v>27.990758511670929</v>
      </c>
    </row>
    <row r="37" spans="1:12" x14ac:dyDescent="0.25">
      <c r="A37" s="3"/>
      <c r="B37" s="4"/>
      <c r="C37" s="4"/>
      <c r="D37" s="4"/>
      <c r="E37" s="4"/>
      <c r="F37" s="4"/>
      <c r="G37" s="3"/>
      <c r="H37" s="37">
        <f>(H31+H32+H33+H34+H35+H36)/6</f>
        <v>100</v>
      </c>
      <c r="I37" s="37">
        <f t="shared" ref="I37:L37" si="17">(I31+I32+I33+I34+I35+I36)/6</f>
        <v>0</v>
      </c>
      <c r="J37" s="37">
        <f t="shared" si="17"/>
        <v>12.295883400370291</v>
      </c>
      <c r="K37" s="37">
        <f t="shared" si="17"/>
        <v>57.754908681846196</v>
      </c>
      <c r="L37" s="37">
        <f t="shared" si="17"/>
        <v>29.475904157663777</v>
      </c>
    </row>
    <row r="38" spans="1:12" x14ac:dyDescent="0.25">
      <c r="A38" s="3" t="s">
        <v>32</v>
      </c>
      <c r="B38" s="4">
        <v>92.880180792944017</v>
      </c>
      <c r="C38" s="4">
        <v>7.1198192070559827</v>
      </c>
      <c r="D38" s="4">
        <v>15.132632687539832</v>
      </c>
      <c r="E38" s="4">
        <v>52.821069244426909</v>
      </c>
      <c r="F38" s="4">
        <v>24.116624831050565</v>
      </c>
      <c r="G38" s="3"/>
      <c r="H38" s="6">
        <f t="shared" si="13"/>
        <v>100</v>
      </c>
      <c r="I38" s="6">
        <f t="shared" si="4"/>
        <v>0</v>
      </c>
      <c r="J38" s="6">
        <f t="shared" si="14"/>
        <v>16.292639138240609</v>
      </c>
      <c r="K38" s="6">
        <f t="shared" si="15"/>
        <v>56.870118892403852</v>
      </c>
      <c r="L38" s="6">
        <f t="shared" si="16"/>
        <v>25.965307803193546</v>
      </c>
    </row>
    <row r="39" spans="1:12" x14ac:dyDescent="0.25">
      <c r="A39" s="3"/>
      <c r="B39" s="4">
        <v>93.176660185849045</v>
      </c>
      <c r="C39" s="4">
        <v>6.8233398141509554</v>
      </c>
      <c r="D39" s="4">
        <v>14.837622254585281</v>
      </c>
      <c r="E39" s="4">
        <v>53.826369934914965</v>
      </c>
      <c r="F39" s="4">
        <v>24.834307992204408</v>
      </c>
      <c r="G39" s="3"/>
      <c r="H39" s="6">
        <f t="shared" si="13"/>
        <v>100</v>
      </c>
      <c r="I39" s="6">
        <f t="shared" si="4"/>
        <v>0</v>
      </c>
      <c r="J39" s="6">
        <f t="shared" si="14"/>
        <v>15.924183400639535</v>
      </c>
      <c r="K39" s="6">
        <f t="shared" si="15"/>
        <v>57.768082508595541</v>
      </c>
      <c r="L39" s="6">
        <f t="shared" si="16"/>
        <v>26.652927828353363</v>
      </c>
    </row>
    <row r="40" spans="1:12" x14ac:dyDescent="0.25">
      <c r="A40" s="3" t="s">
        <v>33</v>
      </c>
      <c r="B40" s="4">
        <v>81.545048536522344</v>
      </c>
      <c r="C40" s="4">
        <v>18.454951463477656</v>
      </c>
      <c r="D40" s="4">
        <v>13.638209131510068</v>
      </c>
      <c r="E40" s="4">
        <v>47.372093023255822</v>
      </c>
      <c r="F40" s="4">
        <v>21.396263520157767</v>
      </c>
      <c r="G40" s="3"/>
      <c r="H40" s="6">
        <f t="shared" si="13"/>
        <v>100</v>
      </c>
      <c r="I40" s="6">
        <f t="shared" si="4"/>
        <v>0</v>
      </c>
      <c r="J40" s="6">
        <f t="shared" si="14"/>
        <v>16.724754447110048</v>
      </c>
      <c r="K40" s="6">
        <f t="shared" si="15"/>
        <v>58.093156940165208</v>
      </c>
      <c r="L40" s="6">
        <f t="shared" si="16"/>
        <v>26.238580887685441</v>
      </c>
    </row>
    <row r="41" spans="1:12" x14ac:dyDescent="0.25">
      <c r="A41" s="3"/>
      <c r="B41" s="4">
        <v>81.938857301241342</v>
      </c>
      <c r="C41" s="4">
        <v>18.061142698758658</v>
      </c>
      <c r="D41" s="4">
        <v>13.679573903858708</v>
      </c>
      <c r="E41" s="4">
        <v>45.423956931359356</v>
      </c>
      <c r="F41" s="4">
        <v>21.629270264806816</v>
      </c>
      <c r="G41" s="3"/>
      <c r="H41" s="6">
        <f t="shared" si="13"/>
        <v>99.999999999999986</v>
      </c>
      <c r="I41" s="6">
        <f t="shared" si="4"/>
        <v>0</v>
      </c>
      <c r="J41" s="6">
        <f t="shared" si="14"/>
        <v>16.694855596493007</v>
      </c>
      <c r="K41" s="6">
        <f t="shared" si="15"/>
        <v>55.436405177536201</v>
      </c>
      <c r="L41" s="6">
        <f t="shared" si="16"/>
        <v>26.396841470815996</v>
      </c>
    </row>
    <row r="42" spans="1:12" x14ac:dyDescent="0.25">
      <c r="A42" s="3" t="s">
        <v>34</v>
      </c>
      <c r="B42" s="4">
        <v>77.445932028835855</v>
      </c>
      <c r="C42" s="4">
        <v>22.554067971164145</v>
      </c>
      <c r="D42" s="4">
        <v>11.884654994850548</v>
      </c>
      <c r="E42" s="4">
        <v>43.381508422664623</v>
      </c>
      <c r="F42" s="4">
        <v>22.656870532169904</v>
      </c>
      <c r="G42" s="3"/>
      <c r="H42" s="6">
        <f t="shared" si="13"/>
        <v>100</v>
      </c>
      <c r="I42" s="6">
        <f t="shared" si="4"/>
        <v>0</v>
      </c>
      <c r="J42" s="6">
        <f t="shared" si="14"/>
        <v>15.345744680850986</v>
      </c>
      <c r="K42" s="6">
        <f t="shared" si="15"/>
        <v>56.015218987244097</v>
      </c>
      <c r="L42" s="6">
        <f t="shared" si="16"/>
        <v>29.2550814983206</v>
      </c>
    </row>
    <row r="43" spans="1:12" x14ac:dyDescent="0.25">
      <c r="A43" s="3"/>
      <c r="B43" s="4">
        <v>77.043052333075465</v>
      </c>
      <c r="C43" s="4">
        <v>22.956947666924535</v>
      </c>
      <c r="D43" s="4">
        <v>11.452693993297107</v>
      </c>
      <c r="E43" s="4">
        <v>44.178345171818002</v>
      </c>
      <c r="F43" s="4">
        <v>22.601279317695514</v>
      </c>
      <c r="H43" s="6">
        <f t="shared" si="13"/>
        <v>100</v>
      </c>
      <c r="I43" s="6">
        <f t="shared" si="4"/>
        <v>0</v>
      </c>
      <c r="J43" s="6">
        <f t="shared" si="14"/>
        <v>14.865317048686471</v>
      </c>
      <c r="K43" s="6">
        <f t="shared" si="15"/>
        <v>57.342412889905361</v>
      </c>
      <c r="L43" s="6">
        <f t="shared" si="16"/>
        <v>29.335908473595779</v>
      </c>
    </row>
    <row r="44" spans="1:12" x14ac:dyDescent="0.25">
      <c r="A44" s="7"/>
      <c r="B44" s="4"/>
      <c r="C44" s="4"/>
      <c r="D44" s="4"/>
      <c r="E44" s="4"/>
      <c r="G44" s="9"/>
      <c r="H44" s="37">
        <f>(H38+H39+H40+H41+H42+H43)/6</f>
        <v>100</v>
      </c>
      <c r="I44" s="37">
        <f t="shared" ref="I44:L44" si="18">(I38+I39+I40+I41+I42+I43)/6</f>
        <v>0</v>
      </c>
      <c r="J44" s="37">
        <f t="shared" si="18"/>
        <v>15.974582385336774</v>
      </c>
      <c r="K44" s="37">
        <f t="shared" si="18"/>
        <v>56.920899232641709</v>
      </c>
      <c r="L44" s="37">
        <f t="shared" si="18"/>
        <v>27.30744132699412</v>
      </c>
    </row>
    <row r="45" spans="1:12" x14ac:dyDescent="0.25">
      <c r="A45" s="3" t="s">
        <v>35</v>
      </c>
      <c r="B45" s="4">
        <v>91.267763649962376</v>
      </c>
      <c r="C45" s="4">
        <v>8.7322363500376241</v>
      </c>
      <c r="D45" s="4">
        <v>11.209798055347896</v>
      </c>
      <c r="E45" s="4">
        <v>54.567259644213479</v>
      </c>
      <c r="F45" s="4">
        <v>25.466562986003158</v>
      </c>
      <c r="G45" s="3"/>
      <c r="H45" s="6">
        <f t="shared" ref="H45:H57" si="19">B45*100/B45</f>
        <v>100</v>
      </c>
      <c r="I45" s="6">
        <f t="shared" si="4"/>
        <v>0</v>
      </c>
      <c r="J45" s="6">
        <f t="shared" ref="J45:J57" si="20">D45*100/B45</f>
        <v>12.282319196886027</v>
      </c>
      <c r="K45" s="6">
        <f t="shared" ref="K45:K57" si="21">E45*100/B45</f>
        <v>59.788097639265402</v>
      </c>
      <c r="L45" s="6">
        <f t="shared" ref="L45:L57" si="22">F45*100/B45</f>
        <v>27.903130270261265</v>
      </c>
    </row>
    <row r="46" spans="1:12" x14ac:dyDescent="0.25">
      <c r="A46" s="3"/>
      <c r="B46" s="4">
        <v>91.308101885163197</v>
      </c>
      <c r="C46" s="4">
        <v>8.6918981148368033</v>
      </c>
      <c r="D46" s="4">
        <v>11.325370556914278</v>
      </c>
      <c r="E46" s="4">
        <v>54.306844547563813</v>
      </c>
      <c r="F46" s="4">
        <v>25.77500487424399</v>
      </c>
      <c r="G46" s="3"/>
      <c r="H46" s="6">
        <f t="shared" si="19"/>
        <v>100</v>
      </c>
      <c r="I46" s="6">
        <f t="shared" si="4"/>
        <v>0</v>
      </c>
      <c r="J46" s="6">
        <f t="shared" si="20"/>
        <v>12.403467297083912</v>
      </c>
      <c r="K46" s="6">
        <f t="shared" si="21"/>
        <v>59.476479552564463</v>
      </c>
      <c r="L46" s="6">
        <f t="shared" si="22"/>
        <v>28.228606599073565</v>
      </c>
    </row>
    <row r="47" spans="1:12" x14ac:dyDescent="0.25">
      <c r="A47" s="3" t="s">
        <v>36</v>
      </c>
      <c r="B47" s="4">
        <v>92.747924858016418</v>
      </c>
      <c r="C47" s="4">
        <v>7.2520751419835818</v>
      </c>
      <c r="D47" s="4">
        <v>10.474006116208011</v>
      </c>
      <c r="E47" s="4">
        <v>55.843422942745747</v>
      </c>
      <c r="F47" s="4">
        <v>25.476468300272312</v>
      </c>
      <c r="G47" s="3"/>
      <c r="H47" s="6">
        <f t="shared" si="19"/>
        <v>100</v>
      </c>
      <c r="I47" s="6">
        <f t="shared" si="4"/>
        <v>0</v>
      </c>
      <c r="J47" s="6">
        <f t="shared" si="20"/>
        <v>11.292981629769281</v>
      </c>
      <c r="K47" s="6">
        <f t="shared" si="21"/>
        <v>60.209889362197487</v>
      </c>
      <c r="L47" s="6">
        <f t="shared" si="22"/>
        <v>27.468504917250797</v>
      </c>
    </row>
    <row r="48" spans="1:12" x14ac:dyDescent="0.25">
      <c r="A48" s="3"/>
      <c r="B48" s="4">
        <v>92.4515393386543</v>
      </c>
      <c r="C48" s="4">
        <v>7.5484606613457004</v>
      </c>
      <c r="D48" s="4">
        <v>10.923603192702021</v>
      </c>
      <c r="E48" s="4">
        <v>54.860561708860757</v>
      </c>
      <c r="F48" s="4">
        <v>25.547013601418566</v>
      </c>
      <c r="G48" s="3"/>
      <c r="H48" s="6">
        <f t="shared" si="19"/>
        <v>99.999999999999986</v>
      </c>
      <c r="I48" s="6">
        <f t="shared" si="4"/>
        <v>0</v>
      </c>
      <c r="J48" s="6">
        <f t="shared" si="20"/>
        <v>11.815490873211266</v>
      </c>
      <c r="K48" s="6">
        <f t="shared" si="21"/>
        <v>59.33980342707325</v>
      </c>
      <c r="L48" s="6">
        <f t="shared" si="22"/>
        <v>27.632869916679986</v>
      </c>
    </row>
    <row r="49" spans="1:12" x14ac:dyDescent="0.25">
      <c r="A49" s="3" t="s">
        <v>37</v>
      </c>
      <c r="B49" s="4">
        <v>96.147510980966203</v>
      </c>
      <c r="C49" s="4">
        <v>3.852489019033797</v>
      </c>
      <c r="D49" s="4">
        <v>11.447657393850633</v>
      </c>
      <c r="E49" s="4">
        <v>56.568088033012373</v>
      </c>
      <c r="F49" s="4">
        <v>26.995674400313838</v>
      </c>
      <c r="G49" s="3"/>
      <c r="H49" s="6">
        <f t="shared" si="19"/>
        <v>100</v>
      </c>
      <c r="I49" s="6">
        <f t="shared" si="4"/>
        <v>0</v>
      </c>
      <c r="J49" s="6">
        <f t="shared" si="20"/>
        <v>11.906348148853136</v>
      </c>
      <c r="K49" s="6">
        <f t="shared" si="21"/>
        <v>58.834687924694016</v>
      </c>
      <c r="L49" s="6">
        <f t="shared" si="22"/>
        <v>28.07735127501951</v>
      </c>
    </row>
    <row r="50" spans="1:12" x14ac:dyDescent="0.25">
      <c r="A50" s="3"/>
      <c r="B50" s="4">
        <v>96.287401180826365</v>
      </c>
      <c r="C50" s="4">
        <v>3.7125988191736354</v>
      </c>
      <c r="D50" s="4">
        <v>11.287901531071693</v>
      </c>
      <c r="E50" s="4">
        <v>58.253377716859205</v>
      </c>
      <c r="F50" s="4">
        <v>26.199920666401056</v>
      </c>
      <c r="G50" s="3"/>
      <c r="H50" s="6">
        <f t="shared" si="19"/>
        <v>100</v>
      </c>
      <c r="I50" s="6">
        <f t="shared" si="4"/>
        <v>0</v>
      </c>
      <c r="J50" s="6">
        <f t="shared" si="20"/>
        <v>11.723134483475336</v>
      </c>
      <c r="K50" s="6">
        <f t="shared" si="21"/>
        <v>60.499480723817847</v>
      </c>
      <c r="L50" s="6">
        <f t="shared" si="22"/>
        <v>27.210123385922508</v>
      </c>
    </row>
    <row r="51" spans="1:12" x14ac:dyDescent="0.25">
      <c r="A51" s="3"/>
      <c r="B51" s="4"/>
      <c r="C51" s="4"/>
      <c r="D51" s="4"/>
      <c r="E51" s="4"/>
      <c r="F51" s="4"/>
      <c r="G51" s="3"/>
      <c r="H51" s="37">
        <f>(H45+H46+H47+H48+H49+H50)/6</f>
        <v>100</v>
      </c>
      <c r="I51" s="37">
        <f t="shared" ref="I51:L51" si="23">(I45+I46+I47+I48+I49+I50)/6</f>
        <v>0</v>
      </c>
      <c r="J51" s="37">
        <f t="shared" si="23"/>
        <v>11.903956938213161</v>
      </c>
      <c r="K51" s="37">
        <f t="shared" si="23"/>
        <v>59.69140643826875</v>
      </c>
      <c r="L51" s="37">
        <f t="shared" si="23"/>
        <v>27.753431060701274</v>
      </c>
    </row>
    <row r="52" spans="1:12" x14ac:dyDescent="0.25">
      <c r="A52" s="3" t="s">
        <v>38</v>
      </c>
      <c r="B52" s="4">
        <v>82.430346844285822</v>
      </c>
      <c r="C52" s="4">
        <v>17.569653155714178</v>
      </c>
      <c r="D52" s="4">
        <v>11.575014214929618</v>
      </c>
      <c r="E52" s="4">
        <v>43.400286944045909</v>
      </c>
      <c r="F52" s="4">
        <v>26.737130553924718</v>
      </c>
      <c r="G52" s="3"/>
      <c r="H52" s="6">
        <f t="shared" si="19"/>
        <v>99.999999999999986</v>
      </c>
      <c r="I52" s="6">
        <f t="shared" si="4"/>
        <v>0</v>
      </c>
      <c r="J52" s="6">
        <f t="shared" si="20"/>
        <v>14.042175798186651</v>
      </c>
      <c r="K52" s="6">
        <f t="shared" si="21"/>
        <v>52.650860521102459</v>
      </c>
      <c r="L52" s="6">
        <f t="shared" si="22"/>
        <v>32.43602820746613</v>
      </c>
    </row>
    <row r="53" spans="1:12" x14ac:dyDescent="0.25">
      <c r="A53" s="3"/>
      <c r="B53" s="4">
        <v>82.581591492482815</v>
      </c>
      <c r="C53" s="4">
        <v>17.418408507517185</v>
      </c>
      <c r="D53" s="4">
        <v>11.303630363036325</v>
      </c>
      <c r="E53" s="4">
        <v>43.918235175065774</v>
      </c>
      <c r="F53" s="4">
        <v>27.082526152652836</v>
      </c>
      <c r="G53" s="3"/>
      <c r="H53" s="6">
        <f t="shared" si="19"/>
        <v>100.00000000000001</v>
      </c>
      <c r="I53" s="6">
        <f t="shared" si="4"/>
        <v>0</v>
      </c>
      <c r="J53" s="6">
        <f t="shared" si="20"/>
        <v>13.687833037300164</v>
      </c>
      <c r="K53" s="6">
        <f t="shared" si="21"/>
        <v>53.181628473536428</v>
      </c>
      <c r="L53" s="6">
        <f t="shared" si="22"/>
        <v>32.794870700836626</v>
      </c>
    </row>
    <row r="54" spans="1:12" x14ac:dyDescent="0.25">
      <c r="A54" s="3" t="s">
        <v>39</v>
      </c>
      <c r="B54" s="4">
        <v>92.158946026349142</v>
      </c>
      <c r="C54" s="4">
        <v>7.8410539736508582</v>
      </c>
      <c r="D54" s="4">
        <v>14.311517212069909</v>
      </c>
      <c r="E54" s="4">
        <v>52.372016936104707</v>
      </c>
      <c r="F54" s="4">
        <v>25.376984126983491</v>
      </c>
      <c r="G54" s="3"/>
      <c r="H54" s="6">
        <f t="shared" si="19"/>
        <v>100.00000000000001</v>
      </c>
      <c r="I54" s="6">
        <f t="shared" si="4"/>
        <v>0</v>
      </c>
      <c r="J54" s="6">
        <f t="shared" si="20"/>
        <v>15.52916762739247</v>
      </c>
      <c r="K54" s="6">
        <f t="shared" si="21"/>
        <v>56.82792522511167</v>
      </c>
      <c r="L54" s="6">
        <f t="shared" si="22"/>
        <v>27.536104980766556</v>
      </c>
    </row>
    <row r="55" spans="1:12" x14ac:dyDescent="0.25">
      <c r="A55" s="3"/>
      <c r="B55" s="4">
        <v>92.188944352005734</v>
      </c>
      <c r="C55" s="4">
        <v>7.8110556479942659</v>
      </c>
      <c r="D55" s="4">
        <v>14.771676834904827</v>
      </c>
      <c r="E55" s="4">
        <v>52.541617122473241</v>
      </c>
      <c r="F55" s="4">
        <v>25.044369946755143</v>
      </c>
      <c r="G55" s="3"/>
      <c r="H55" s="6">
        <f t="shared" si="19"/>
        <v>100</v>
      </c>
      <c r="I55" s="6">
        <f t="shared" si="4"/>
        <v>0</v>
      </c>
      <c r="J55" s="6">
        <f t="shared" si="20"/>
        <v>16.023262809585955</v>
      </c>
      <c r="K55" s="6">
        <f t="shared" si="21"/>
        <v>56.993403592792205</v>
      </c>
      <c r="L55" s="6">
        <f t="shared" si="22"/>
        <v>27.16634854948337</v>
      </c>
    </row>
    <row r="56" spans="1:12" x14ac:dyDescent="0.25">
      <c r="A56" s="3" t="s">
        <v>40</v>
      </c>
      <c r="B56" s="4">
        <v>74.02316602316597</v>
      </c>
      <c r="C56" s="4">
        <v>25.97683397683403</v>
      </c>
      <c r="D56" s="4">
        <v>10.432432432432522</v>
      </c>
      <c r="E56" s="4">
        <v>38.171723180646445</v>
      </c>
      <c r="F56" s="4">
        <v>25.780783767653944</v>
      </c>
      <c r="G56" s="3"/>
      <c r="H56" s="6">
        <f t="shared" si="19"/>
        <v>100</v>
      </c>
      <c r="I56" s="6">
        <f t="shared" si="4"/>
        <v>0</v>
      </c>
      <c r="J56" s="6">
        <f t="shared" si="20"/>
        <v>14.093469643229842</v>
      </c>
      <c r="K56" s="6">
        <f t="shared" si="21"/>
        <v>51.567266345646964</v>
      </c>
      <c r="L56" s="6">
        <f t="shared" si="22"/>
        <v>34.827993927719469</v>
      </c>
    </row>
    <row r="57" spans="1:12" x14ac:dyDescent="0.25">
      <c r="A57" s="3"/>
      <c r="B57" s="4">
        <v>74.461538461538524</v>
      </c>
      <c r="C57" s="4">
        <v>25.538461538461476</v>
      </c>
      <c r="D57" s="4">
        <v>10.84023668639051</v>
      </c>
      <c r="E57" s="4">
        <v>38.9261744966443</v>
      </c>
      <c r="F57" s="4">
        <v>25.333857030634462</v>
      </c>
      <c r="H57" s="6">
        <f t="shared" si="19"/>
        <v>100</v>
      </c>
      <c r="I57" s="6">
        <f t="shared" si="4"/>
        <v>0</v>
      </c>
      <c r="J57" s="6">
        <f t="shared" si="20"/>
        <v>14.558169103623607</v>
      </c>
      <c r="K57" s="6">
        <f t="shared" si="21"/>
        <v>52.27688723722887</v>
      </c>
      <c r="L57" s="6">
        <f t="shared" si="22"/>
        <v>34.022741879984274</v>
      </c>
    </row>
    <row r="58" spans="1:12" x14ac:dyDescent="0.25">
      <c r="A58" s="3"/>
      <c r="B58" s="4"/>
      <c r="C58" s="4"/>
      <c r="D58" s="4"/>
      <c r="E58" s="4"/>
      <c r="F58" s="4"/>
      <c r="H58" s="37">
        <f>(H52+H53+H54+H55+H56+H57)/6</f>
        <v>100</v>
      </c>
      <c r="I58" s="37">
        <f t="shared" ref="I58:L58" si="24">(I52+I53+I54+I55+I56+I57)/6</f>
        <v>0</v>
      </c>
      <c r="J58" s="37">
        <f t="shared" si="24"/>
        <v>14.655679669886448</v>
      </c>
      <c r="K58" s="37">
        <f t="shared" si="24"/>
        <v>53.916328565903093</v>
      </c>
      <c r="L58" s="37">
        <f t="shared" si="24"/>
        <v>31.464014707709399</v>
      </c>
    </row>
    <row r="59" spans="1:12" x14ac:dyDescent="0.25">
      <c r="A59" s="3" t="s">
        <v>41</v>
      </c>
      <c r="B59" s="4">
        <v>95.813953488371936</v>
      </c>
      <c r="C59" s="4">
        <v>4.1860465116280636</v>
      </c>
      <c r="D59" s="4">
        <v>13.291989664082539</v>
      </c>
      <c r="E59" s="4">
        <v>53.856914468425266</v>
      </c>
      <c r="F59" s="4">
        <v>28.689982216953698</v>
      </c>
      <c r="G59" s="3"/>
      <c r="H59" s="6">
        <f t="shared" ref="H59:H71" si="25">B59*100/B59</f>
        <v>100</v>
      </c>
      <c r="I59" s="6">
        <f t="shared" si="4"/>
        <v>0</v>
      </c>
      <c r="J59" s="6">
        <f t="shared" ref="J59:J71" si="26">D59*100/B59</f>
        <v>13.872707659115294</v>
      </c>
      <c r="K59" s="6">
        <f t="shared" ref="K59:K71" si="27">E59*100/B59</f>
        <v>56.209886459764327</v>
      </c>
      <c r="L59" s="6">
        <f t="shared" ref="L59:L71" si="28">F59*100/B59</f>
        <v>29.943428041966289</v>
      </c>
    </row>
    <row r="60" spans="1:12" x14ac:dyDescent="0.25">
      <c r="A60" s="3"/>
      <c r="B60" s="4">
        <v>95.798854232972616</v>
      </c>
      <c r="C60" s="4">
        <v>4.2011457670273842</v>
      </c>
      <c r="D60" s="4">
        <v>12.911096965838871</v>
      </c>
      <c r="E60" s="4">
        <v>54.545907189802826</v>
      </c>
      <c r="F60" s="4">
        <v>28.627221245848915</v>
      </c>
      <c r="G60" s="3"/>
      <c r="H60" s="6">
        <f t="shared" si="25"/>
        <v>99.999999999999986</v>
      </c>
      <c r="I60" s="6">
        <f t="shared" si="4"/>
        <v>0</v>
      </c>
      <c r="J60" s="6">
        <f t="shared" si="26"/>
        <v>13.47729789590224</v>
      </c>
      <c r="K60" s="6">
        <f t="shared" si="27"/>
        <v>56.937953618059971</v>
      </c>
      <c r="L60" s="6">
        <f t="shared" si="28"/>
        <v>29.882634270583821</v>
      </c>
    </row>
    <row r="61" spans="1:12" x14ac:dyDescent="0.25">
      <c r="A61" s="3" t="s">
        <v>42</v>
      </c>
      <c r="B61" s="4">
        <v>92.272570640937246</v>
      </c>
      <c r="C61" s="4">
        <v>7.7274293590627536</v>
      </c>
      <c r="D61" s="4">
        <v>12.68952446588569</v>
      </c>
      <c r="E61" s="4">
        <v>51.737009755126422</v>
      </c>
      <c r="F61" s="4">
        <v>28.05894900135743</v>
      </c>
      <c r="G61" s="3"/>
      <c r="H61" s="6">
        <f t="shared" si="25"/>
        <v>100</v>
      </c>
      <c r="I61" s="6">
        <f t="shared" si="4"/>
        <v>0</v>
      </c>
      <c r="J61" s="6">
        <f t="shared" si="26"/>
        <v>13.752217346653081</v>
      </c>
      <c r="K61" s="6">
        <f t="shared" si="27"/>
        <v>56.069760922183526</v>
      </c>
      <c r="L61" s="6">
        <f t="shared" si="28"/>
        <v>30.40876482193606</v>
      </c>
    </row>
    <row r="62" spans="1:12" x14ac:dyDescent="0.25">
      <c r="A62" s="3"/>
      <c r="B62" s="4">
        <v>91.892416739489207</v>
      </c>
      <c r="C62" s="4">
        <v>8.1075832605107934</v>
      </c>
      <c r="D62" s="4">
        <v>12.554616953102288</v>
      </c>
      <c r="E62" s="4">
        <v>51.603455123113577</v>
      </c>
      <c r="F62" s="4">
        <v>27.48852982246132</v>
      </c>
      <c r="G62" s="3"/>
      <c r="H62" s="6">
        <f t="shared" si="25"/>
        <v>99.999999999999986</v>
      </c>
      <c r="I62" s="6">
        <f t="shared" si="4"/>
        <v>0</v>
      </c>
      <c r="J62" s="6">
        <f t="shared" si="26"/>
        <v>13.662299239222374</v>
      </c>
      <c r="K62" s="6">
        <f t="shared" si="27"/>
        <v>56.156380421909041</v>
      </c>
      <c r="L62" s="6">
        <f t="shared" si="28"/>
        <v>29.91381748114215</v>
      </c>
    </row>
    <row r="63" spans="1:12" x14ac:dyDescent="0.25">
      <c r="A63" s="3" t="s">
        <v>43</v>
      </c>
      <c r="B63" s="4">
        <v>94.595141700404866</v>
      </c>
      <c r="C63" s="4">
        <v>5.4048582995951335</v>
      </c>
      <c r="D63" s="4">
        <v>10.840080971659832</v>
      </c>
      <c r="E63" s="4">
        <v>53.41519188705508</v>
      </c>
      <c r="F63" s="4">
        <v>29.546815731685037</v>
      </c>
      <c r="G63" s="3"/>
      <c r="H63" s="6">
        <f t="shared" si="25"/>
        <v>100.00000000000001</v>
      </c>
      <c r="I63" s="6">
        <f t="shared" si="4"/>
        <v>0</v>
      </c>
      <c r="J63" s="6">
        <f t="shared" si="26"/>
        <v>11.459447892146279</v>
      </c>
      <c r="K63" s="6">
        <f t="shared" si="27"/>
        <v>56.46716197775563</v>
      </c>
      <c r="L63" s="6">
        <f t="shared" si="28"/>
        <v>31.235024548368088</v>
      </c>
    </row>
    <row r="64" spans="1:12" x14ac:dyDescent="0.25">
      <c r="A64" s="3"/>
      <c r="B64" s="4">
        <v>94.757191463037287</v>
      </c>
      <c r="C64" s="4">
        <v>5.2428085369627127</v>
      </c>
      <c r="D64" s="4">
        <v>11.111970306217318</v>
      </c>
      <c r="E64" s="4">
        <v>53.294187898089177</v>
      </c>
      <c r="F64" s="4">
        <v>29.199683042790141</v>
      </c>
      <c r="G64" s="3"/>
      <c r="H64" s="6">
        <f t="shared" si="25"/>
        <v>100</v>
      </c>
      <c r="I64" s="6">
        <f t="shared" si="4"/>
        <v>0</v>
      </c>
      <c r="J64" s="6">
        <f t="shared" si="26"/>
        <v>11.726783091235724</v>
      </c>
      <c r="K64" s="6">
        <f t="shared" si="27"/>
        <v>56.242895209571586</v>
      </c>
      <c r="L64" s="6">
        <f t="shared" si="28"/>
        <v>30.815268574291064</v>
      </c>
    </row>
    <row r="65" spans="1:12" x14ac:dyDescent="0.25">
      <c r="A65" s="3"/>
      <c r="B65" s="4"/>
      <c r="C65" s="4"/>
      <c r="D65" s="4"/>
      <c r="E65" s="4"/>
      <c r="F65" s="4"/>
      <c r="G65" s="3"/>
      <c r="H65" s="37">
        <f>(H59+H60+H61+H62+H63+H64)/6</f>
        <v>100</v>
      </c>
      <c r="I65" s="37">
        <f t="shared" ref="I65:L65" si="29">(I59+I60+I61+I62+I63+I64)/6</f>
        <v>0</v>
      </c>
      <c r="J65" s="37">
        <f t="shared" si="29"/>
        <v>12.991792187379167</v>
      </c>
      <c r="K65" s="37">
        <f t="shared" si="29"/>
        <v>56.347339768207348</v>
      </c>
      <c r="L65" s="37">
        <f t="shared" si="29"/>
        <v>30.366489623047908</v>
      </c>
    </row>
    <row r="66" spans="1:12" x14ac:dyDescent="0.25">
      <c r="A66" s="3" t="s">
        <v>44</v>
      </c>
      <c r="B66" s="4">
        <v>93.394269913203885</v>
      </c>
      <c r="C66" s="4">
        <v>6.6057300867961146</v>
      </c>
      <c r="D66" s="4">
        <v>14.847530532299002</v>
      </c>
      <c r="E66" s="4">
        <v>53.682054356514797</v>
      </c>
      <c r="F66" s="4">
        <v>26.669308500100264</v>
      </c>
      <c r="G66" s="3"/>
      <c r="H66" s="6">
        <f t="shared" si="25"/>
        <v>100</v>
      </c>
      <c r="I66" s="6">
        <f t="shared" si="4"/>
        <v>0</v>
      </c>
      <c r="J66" s="6">
        <f t="shared" si="26"/>
        <v>15.897688954683813</v>
      </c>
      <c r="K66" s="6">
        <f t="shared" si="27"/>
        <v>57.478959262066404</v>
      </c>
      <c r="L66" s="6">
        <f t="shared" si="28"/>
        <v>28.555615376495183</v>
      </c>
    </row>
    <row r="67" spans="1:12" x14ac:dyDescent="0.25">
      <c r="A67" s="3"/>
      <c r="B67" s="4">
        <v>93.821794473765948</v>
      </c>
      <c r="C67" s="4">
        <v>6.1782055262340521</v>
      </c>
      <c r="D67" s="4">
        <v>15.026389320086887</v>
      </c>
      <c r="E67" s="4">
        <v>53.198887343532689</v>
      </c>
      <c r="F67" s="4">
        <v>25.449160908193797</v>
      </c>
      <c r="G67" s="3"/>
      <c r="H67" s="6">
        <f t="shared" si="25"/>
        <v>100</v>
      </c>
      <c r="I67" s="6">
        <f t="shared" si="4"/>
        <v>0</v>
      </c>
      <c r="J67" s="6">
        <f t="shared" si="26"/>
        <v>16.015883520847069</v>
      </c>
      <c r="K67" s="6">
        <f t="shared" si="27"/>
        <v>56.702056960131941</v>
      </c>
      <c r="L67" s="6">
        <f t="shared" si="28"/>
        <v>27.124999101685042</v>
      </c>
    </row>
    <row r="68" spans="1:12" x14ac:dyDescent="0.25">
      <c r="A68" s="3" t="s">
        <v>45</v>
      </c>
      <c r="B68" s="4">
        <v>95.646661031276352</v>
      </c>
      <c r="C68" s="4">
        <v>4.3533389687236479</v>
      </c>
      <c r="D68" s="4">
        <v>17.168216398985564</v>
      </c>
      <c r="E68" s="4">
        <v>53.130599243479992</v>
      </c>
      <c r="F68" s="4">
        <v>25.148397309064677</v>
      </c>
      <c r="G68" s="3"/>
      <c r="H68" s="6">
        <f t="shared" si="25"/>
        <v>99.999999999999986</v>
      </c>
      <c r="I68" s="6">
        <f t="shared" si="4"/>
        <v>0</v>
      </c>
      <c r="J68" s="6">
        <f t="shared" si="26"/>
        <v>17.949624392399414</v>
      </c>
      <c r="K68" s="6">
        <f t="shared" si="27"/>
        <v>55.548828020359586</v>
      </c>
      <c r="L68" s="6">
        <f t="shared" si="28"/>
        <v>26.293021667365029</v>
      </c>
    </row>
    <row r="69" spans="1:12" x14ac:dyDescent="0.25">
      <c r="A69" s="3"/>
      <c r="B69" s="4">
        <v>95.298837568151427</v>
      </c>
      <c r="C69" s="4">
        <v>4.701162431848573</v>
      </c>
      <c r="D69" s="4">
        <v>17.313033638514391</v>
      </c>
      <c r="E69" s="4">
        <v>51.789642071585689</v>
      </c>
      <c r="F69" s="4">
        <v>25.520936693789604</v>
      </c>
      <c r="G69" s="3"/>
      <c r="H69" s="6">
        <f t="shared" si="25"/>
        <v>100</v>
      </c>
      <c r="I69" s="6">
        <f t="shared" si="4"/>
        <v>0</v>
      </c>
      <c r="J69" s="6">
        <f t="shared" si="26"/>
        <v>18.167098445595681</v>
      </c>
      <c r="K69" s="6">
        <f t="shared" si="27"/>
        <v>54.344463577060061</v>
      </c>
      <c r="L69" s="6">
        <f t="shared" si="28"/>
        <v>26.779903454266918</v>
      </c>
    </row>
    <row r="70" spans="1:12" x14ac:dyDescent="0.25">
      <c r="A70" s="3" t="s">
        <v>46</v>
      </c>
      <c r="B70" s="4">
        <v>95.441696113074158</v>
      </c>
      <c r="C70" s="4">
        <v>4.5583038869258417</v>
      </c>
      <c r="D70" s="4">
        <v>15.962897526501891</v>
      </c>
      <c r="E70" s="4">
        <v>53.432448613051292</v>
      </c>
      <c r="F70" s="4">
        <v>26.58252810096598</v>
      </c>
      <c r="G70" s="3"/>
      <c r="H70" s="6">
        <f t="shared" si="25"/>
        <v>100</v>
      </c>
      <c r="I70" s="6">
        <f t="shared" si="4"/>
        <v>0</v>
      </c>
      <c r="J70" s="6">
        <f t="shared" si="26"/>
        <v>16.725286930766522</v>
      </c>
      <c r="K70" s="6">
        <f t="shared" si="27"/>
        <v>55.984387106603194</v>
      </c>
      <c r="L70" s="6">
        <f t="shared" si="28"/>
        <v>27.852112005084692</v>
      </c>
    </row>
    <row r="71" spans="1:12" x14ac:dyDescent="0.25">
      <c r="A71" s="3"/>
      <c r="B71" s="4">
        <v>95.234189903408151</v>
      </c>
      <c r="C71" s="4">
        <v>4.7658100965918493</v>
      </c>
      <c r="D71" s="4">
        <v>16.356843448150247</v>
      </c>
      <c r="E71" s="4">
        <v>53.046114092625722</v>
      </c>
      <c r="F71" s="4">
        <v>27.006869479883449</v>
      </c>
      <c r="H71" s="6">
        <f t="shared" si="25"/>
        <v>100</v>
      </c>
      <c r="I71" s="6">
        <f t="shared" si="4"/>
        <v>0</v>
      </c>
      <c r="J71" s="6">
        <f t="shared" si="26"/>
        <v>17.175389914840746</v>
      </c>
      <c r="K71" s="6">
        <f t="shared" si="27"/>
        <v>55.700703861111286</v>
      </c>
      <c r="L71" s="6">
        <f t="shared" si="28"/>
        <v>28.358375817839505</v>
      </c>
    </row>
    <row r="72" spans="1:12" x14ac:dyDescent="0.25">
      <c r="B72" s="4"/>
      <c r="C72" s="4"/>
      <c r="D72" s="4"/>
      <c r="E72" s="4"/>
      <c r="F72" s="4"/>
      <c r="H72" s="37">
        <f>(H66+H67+H68+H69+H70+H71)/6</f>
        <v>100</v>
      </c>
      <c r="I72" s="37">
        <f t="shared" ref="I72:L72" si="30">(I66+I67+I68+I69+I70+I71)/6</f>
        <v>0</v>
      </c>
      <c r="J72" s="37">
        <f t="shared" si="30"/>
        <v>16.988495359855541</v>
      </c>
      <c r="K72" s="37">
        <f t="shared" si="30"/>
        <v>55.959899797888738</v>
      </c>
      <c r="L72" s="37">
        <f t="shared" si="30"/>
        <v>27.494004570456067</v>
      </c>
    </row>
    <row r="73" spans="1:12" x14ac:dyDescent="0.25">
      <c r="A73" s="3" t="s">
        <v>47</v>
      </c>
      <c r="B73" s="4">
        <v>93.577712609970703</v>
      </c>
      <c r="C73" s="4">
        <v>6.4222873900292967</v>
      </c>
      <c r="D73" s="4">
        <v>9.4525904203322071</v>
      </c>
      <c r="E73" s="4">
        <v>54.742154707175693</v>
      </c>
      <c r="F73" s="4">
        <v>28.531635495423743</v>
      </c>
      <c r="G73" s="3"/>
      <c r="H73" s="6">
        <f t="shared" ref="H73:H85" si="31">B73*100/B73</f>
        <v>99.999999999999986</v>
      </c>
      <c r="I73" s="6">
        <f t="shared" ref="I73:I106" si="32">100-H73</f>
        <v>0</v>
      </c>
      <c r="J73" s="6">
        <f t="shared" ref="J73:J85" si="33">D73*100/B73</f>
        <v>10.101326647863621</v>
      </c>
      <c r="K73" s="6">
        <f t="shared" ref="K73:K85" si="34">E73*100/B73</f>
        <v>58.499137433866835</v>
      </c>
      <c r="L73" s="6">
        <f t="shared" ref="L73:L85" si="35">F73*100/B73</f>
        <v>30.48977657141803</v>
      </c>
    </row>
    <row r="74" spans="1:12" x14ac:dyDescent="0.25">
      <c r="A74" s="3"/>
      <c r="B74" s="4">
        <v>93.486247641743645</v>
      </c>
      <c r="C74" s="4">
        <v>6.5137523582563546</v>
      </c>
      <c r="D74" s="4">
        <v>9.2344355078939397</v>
      </c>
      <c r="E74" s="4">
        <v>55.101634117178158</v>
      </c>
      <c r="F74" s="4">
        <v>28.070175438598305</v>
      </c>
      <c r="G74" s="3"/>
      <c r="H74" s="6">
        <f t="shared" si="31"/>
        <v>100</v>
      </c>
      <c r="I74" s="6">
        <f t="shared" si="32"/>
        <v>0</v>
      </c>
      <c r="J74" s="6">
        <f t="shared" si="33"/>
        <v>9.8778544875198975</v>
      </c>
      <c r="K74" s="6">
        <f t="shared" si="34"/>
        <v>58.940898268093576</v>
      </c>
      <c r="L74" s="6">
        <f t="shared" si="35"/>
        <v>30.025994353916456</v>
      </c>
    </row>
    <row r="75" spans="1:12" x14ac:dyDescent="0.25">
      <c r="A75" s="3" t="s">
        <v>48</v>
      </c>
      <c r="B75" s="4">
        <v>95.260214238316365</v>
      </c>
      <c r="C75" s="4">
        <v>4.7397857616836347</v>
      </c>
      <c r="D75" s="4">
        <v>11.498720257844489</v>
      </c>
      <c r="E75" s="4">
        <v>58.344979037732074</v>
      </c>
      <c r="F75" s="4">
        <v>24.6416650304344</v>
      </c>
      <c r="G75" s="3"/>
      <c r="H75" s="6">
        <f t="shared" si="31"/>
        <v>100</v>
      </c>
      <c r="I75" s="6">
        <f t="shared" si="32"/>
        <v>0</v>
      </c>
      <c r="J75" s="6">
        <f t="shared" si="33"/>
        <v>12.070852821176395</v>
      </c>
      <c r="K75" s="6">
        <f t="shared" si="34"/>
        <v>61.248003171363919</v>
      </c>
      <c r="L75" s="6">
        <f t="shared" si="35"/>
        <v>25.867740512095995</v>
      </c>
    </row>
    <row r="76" spans="1:12" x14ac:dyDescent="0.25">
      <c r="A76" s="3"/>
      <c r="B76" s="4">
        <v>95.61358767724137</v>
      </c>
      <c r="C76" s="4">
        <v>4.3864123227586305</v>
      </c>
      <c r="D76" s="4">
        <v>11.180250943588375</v>
      </c>
      <c r="E76" s="4">
        <v>59.27757793764988</v>
      </c>
      <c r="F76" s="4">
        <v>24.721298650499481</v>
      </c>
      <c r="G76" s="3"/>
      <c r="H76" s="6">
        <f t="shared" si="31"/>
        <v>100</v>
      </c>
      <c r="I76" s="6">
        <f t="shared" si="32"/>
        <v>0</v>
      </c>
      <c r="J76" s="6">
        <f t="shared" si="33"/>
        <v>11.693161207724012</v>
      </c>
      <c r="K76" s="6">
        <f t="shared" si="34"/>
        <v>61.997022994002293</v>
      </c>
      <c r="L76" s="6">
        <f t="shared" si="35"/>
        <v>25.85542416204493</v>
      </c>
    </row>
    <row r="77" spans="1:12" x14ac:dyDescent="0.25">
      <c r="A77" s="3" t="s">
        <v>49</v>
      </c>
      <c r="B77" s="4">
        <v>95.939651680842204</v>
      </c>
      <c r="C77" s="4">
        <v>4.0603483191577965</v>
      </c>
      <c r="D77" s="4">
        <v>12.089914945321869</v>
      </c>
      <c r="E77" s="4">
        <v>56.327469012395056</v>
      </c>
      <c r="F77" s="4">
        <v>28.577122359505729</v>
      </c>
      <c r="G77" s="3"/>
      <c r="H77" s="6">
        <f t="shared" si="31"/>
        <v>100</v>
      </c>
      <c r="I77" s="6">
        <f t="shared" si="32"/>
        <v>0</v>
      </c>
      <c r="J77" s="6">
        <f t="shared" si="33"/>
        <v>12.601583113456366</v>
      </c>
      <c r="K77" s="6">
        <f t="shared" si="34"/>
        <v>58.71135450832876</v>
      </c>
      <c r="L77" s="6">
        <f t="shared" si="35"/>
        <v>29.786560466752434</v>
      </c>
    </row>
    <row r="78" spans="1:12" x14ac:dyDescent="0.25">
      <c r="A78" s="3"/>
      <c r="B78" s="4">
        <v>95.942511611602953</v>
      </c>
      <c r="C78" s="4">
        <v>4.0574883883970472</v>
      </c>
      <c r="D78" s="4">
        <v>12.181228639032476</v>
      </c>
      <c r="E78" s="4">
        <v>55.680231398364249</v>
      </c>
      <c r="F78" s="4">
        <v>28.515085781899263</v>
      </c>
      <c r="G78" s="3"/>
      <c r="H78" s="6">
        <f t="shared" si="31"/>
        <v>100</v>
      </c>
      <c r="I78" s="6">
        <f t="shared" si="32"/>
        <v>0</v>
      </c>
      <c r="J78" s="6">
        <f t="shared" si="33"/>
        <v>12.696382900986428</v>
      </c>
      <c r="K78" s="6">
        <f t="shared" si="34"/>
        <v>58.034994564005636</v>
      </c>
      <c r="L78" s="6">
        <f t="shared" si="35"/>
        <v>29.721012409321528</v>
      </c>
    </row>
    <row r="79" spans="1:12" x14ac:dyDescent="0.25">
      <c r="A79" s="3"/>
      <c r="B79" s="4"/>
      <c r="C79" s="4"/>
      <c r="D79" s="4"/>
      <c r="E79" s="4"/>
      <c r="F79" s="4"/>
      <c r="G79" s="3"/>
      <c r="H79" s="37">
        <f>(H73+H74+H75+H76+H77+H78)/6</f>
        <v>100</v>
      </c>
      <c r="I79" s="37">
        <f t="shared" ref="I79:L79" si="36">(I73+I74+I75+I76+I77+I78)/6</f>
        <v>0</v>
      </c>
      <c r="J79" s="37">
        <f t="shared" si="36"/>
        <v>11.506860196454454</v>
      </c>
      <c r="K79" s="37">
        <f t="shared" si="36"/>
        <v>59.571901823276839</v>
      </c>
      <c r="L79" s="37">
        <f t="shared" si="36"/>
        <v>28.624418079258231</v>
      </c>
    </row>
    <row r="80" spans="1:12" x14ac:dyDescent="0.25">
      <c r="A80" s="3" t="s">
        <v>50</v>
      </c>
      <c r="B80" s="4">
        <v>90.328453311082356</v>
      </c>
      <c r="C80" s="4">
        <v>9.671546688917644</v>
      </c>
      <c r="D80" s="4">
        <v>13.54775089129935</v>
      </c>
      <c r="E80" s="4">
        <v>48.824232762056596</v>
      </c>
      <c r="F80" s="4">
        <v>27.723947004151274</v>
      </c>
      <c r="G80" s="3"/>
      <c r="H80" s="6">
        <f t="shared" si="31"/>
        <v>100</v>
      </c>
      <c r="I80" s="6">
        <f t="shared" si="32"/>
        <v>0</v>
      </c>
      <c r="J80" s="6">
        <f t="shared" si="33"/>
        <v>14.9983204568357</v>
      </c>
      <c r="K80" s="6">
        <f t="shared" si="34"/>
        <v>54.051886169146194</v>
      </c>
      <c r="L80" s="6">
        <f t="shared" si="35"/>
        <v>30.692374316067067</v>
      </c>
    </row>
    <row r="81" spans="1:12" x14ac:dyDescent="0.25">
      <c r="A81" s="3"/>
      <c r="B81" s="4">
        <v>90.572119258662497</v>
      </c>
      <c r="C81" s="4">
        <v>9.4278807413375034</v>
      </c>
      <c r="D81" s="4">
        <v>13.869863013698525</v>
      </c>
      <c r="E81" s="4">
        <v>48.562761090113383</v>
      </c>
      <c r="F81" s="4">
        <v>27.825393661551026</v>
      </c>
      <c r="G81" s="3"/>
      <c r="H81" s="6">
        <f t="shared" si="31"/>
        <v>100</v>
      </c>
      <c r="I81" s="6">
        <f t="shared" si="32"/>
        <v>0</v>
      </c>
      <c r="J81" s="6">
        <f t="shared" si="33"/>
        <v>15.31361209964399</v>
      </c>
      <c r="K81" s="6">
        <f t="shared" si="34"/>
        <v>53.617781595045038</v>
      </c>
      <c r="L81" s="6">
        <f t="shared" si="35"/>
        <v>30.721809193936632</v>
      </c>
    </row>
    <row r="82" spans="1:12" x14ac:dyDescent="0.25">
      <c r="A82" s="3" t="s">
        <v>51</v>
      </c>
      <c r="B82" s="4">
        <v>88.820185499152132</v>
      </c>
      <c r="C82" s="4">
        <v>11.179814500847868</v>
      </c>
      <c r="D82" s="4">
        <v>13.872544130846615</v>
      </c>
      <c r="E82" s="4">
        <v>46.825079872204469</v>
      </c>
      <c r="F82" s="4">
        <v>28.269958192314537</v>
      </c>
      <c r="G82" s="3"/>
      <c r="H82" s="6">
        <f t="shared" si="31"/>
        <v>100.00000000000001</v>
      </c>
      <c r="I82" s="6">
        <f t="shared" si="32"/>
        <v>0</v>
      </c>
      <c r="J82" s="6">
        <f t="shared" si="33"/>
        <v>15.618684033235938</v>
      </c>
      <c r="K82" s="6">
        <f t="shared" si="34"/>
        <v>52.718962034425672</v>
      </c>
      <c r="L82" s="6">
        <f t="shared" si="35"/>
        <v>31.828303480163754</v>
      </c>
    </row>
    <row r="83" spans="1:12" x14ac:dyDescent="0.25">
      <c r="A83" s="3"/>
      <c r="B83" s="4">
        <v>88.528855250709682</v>
      </c>
      <c r="C83" s="4">
        <v>11.471144749290318</v>
      </c>
      <c r="D83" s="4">
        <v>13.907284768212001</v>
      </c>
      <c r="E83" s="4">
        <v>46.08019150209455</v>
      </c>
      <c r="F83" s="4">
        <v>28.469891411648153</v>
      </c>
      <c r="G83" s="3"/>
      <c r="H83" s="6">
        <f t="shared" si="31"/>
        <v>99.999999999999986</v>
      </c>
      <c r="I83" s="6">
        <f t="shared" si="32"/>
        <v>0</v>
      </c>
      <c r="J83" s="6">
        <f t="shared" si="33"/>
        <v>15.709324071600388</v>
      </c>
      <c r="K83" s="6">
        <f t="shared" si="34"/>
        <v>52.051041857027911</v>
      </c>
      <c r="L83" s="6">
        <f t="shared" si="35"/>
        <v>32.158883486093565</v>
      </c>
    </row>
    <row r="84" spans="1:12" x14ac:dyDescent="0.25">
      <c r="A84" s="3" t="s">
        <v>52</v>
      </c>
      <c r="B84" s="4">
        <v>86.234439834024897</v>
      </c>
      <c r="C84" s="4">
        <v>13.765560165975103</v>
      </c>
      <c r="D84" s="4">
        <v>15.705394190871274</v>
      </c>
      <c r="E84" s="4">
        <v>43.872353176188575</v>
      </c>
      <c r="F84" s="4">
        <v>26.410611760049267</v>
      </c>
      <c r="G84" s="3"/>
      <c r="H84" s="6">
        <f t="shared" si="31"/>
        <v>99.999999999999986</v>
      </c>
      <c r="I84" s="6">
        <f t="shared" si="32"/>
        <v>0</v>
      </c>
      <c r="J84" s="6">
        <f t="shared" si="33"/>
        <v>18.212438349572849</v>
      </c>
      <c r="K84" s="6">
        <f t="shared" si="34"/>
        <v>50.875674800728717</v>
      </c>
      <c r="L84" s="6">
        <f t="shared" si="35"/>
        <v>30.626524403569704</v>
      </c>
    </row>
    <row r="85" spans="1:12" x14ac:dyDescent="0.25">
      <c r="A85" s="3"/>
      <c r="B85" s="4">
        <v>86.358499095840571</v>
      </c>
      <c r="C85" s="4">
        <v>13.641500904159429</v>
      </c>
      <c r="D85" s="4">
        <v>15.574141048824398</v>
      </c>
      <c r="E85" s="4">
        <v>44.116181745715423</v>
      </c>
      <c r="F85" s="4">
        <v>26.606786427146812</v>
      </c>
      <c r="H85" s="6">
        <f t="shared" si="31"/>
        <v>100.00000000000001</v>
      </c>
      <c r="I85" s="6">
        <f t="shared" si="32"/>
        <v>0</v>
      </c>
      <c r="J85" s="6">
        <f t="shared" si="33"/>
        <v>18.034288705666633</v>
      </c>
      <c r="K85" s="6">
        <f t="shared" si="34"/>
        <v>51.084933396949531</v>
      </c>
      <c r="L85" s="6">
        <f t="shared" si="35"/>
        <v>30.809690656641251</v>
      </c>
    </row>
    <row r="86" spans="1:12" x14ac:dyDescent="0.25">
      <c r="B86" s="4"/>
      <c r="C86" s="4"/>
      <c r="D86" s="4"/>
      <c r="E86" s="4"/>
      <c r="F86" s="4"/>
      <c r="H86" s="37">
        <f>(H80+H81+H82+H83+H84+H85)/6</f>
        <v>100</v>
      </c>
      <c r="I86" s="37">
        <f t="shared" ref="I86:L86" si="37">(I80+I81+I82+I83+I84+I85)/6</f>
        <v>0</v>
      </c>
      <c r="J86" s="37">
        <f t="shared" si="37"/>
        <v>16.314444619425917</v>
      </c>
      <c r="K86" s="37">
        <f t="shared" si="37"/>
        <v>52.400046642220502</v>
      </c>
      <c r="L86" s="37">
        <f t="shared" si="37"/>
        <v>31.139597589411995</v>
      </c>
    </row>
    <row r="87" spans="1:12" x14ac:dyDescent="0.25">
      <c r="A87" s="3" t="s">
        <v>53</v>
      </c>
      <c r="B87" s="4">
        <v>97.151364764267925</v>
      </c>
      <c r="C87" s="4">
        <v>2.8486352357320754</v>
      </c>
      <c r="D87" s="4">
        <v>13.538461538461718</v>
      </c>
      <c r="E87" s="4">
        <v>57.216905901116412</v>
      </c>
      <c r="F87" s="4">
        <v>26.042706046696836</v>
      </c>
      <c r="G87" s="3"/>
      <c r="H87" s="6">
        <f t="shared" ref="H87:H99" si="38">B87*100/B87</f>
        <v>100</v>
      </c>
      <c r="I87" s="6">
        <f t="shared" si="32"/>
        <v>0</v>
      </c>
      <c r="J87" s="6">
        <f t="shared" ref="J87:J99" si="39">D87*100/B87</f>
        <v>13.935431140171833</v>
      </c>
      <c r="K87" s="6">
        <f t="shared" ref="K87:K99" si="40">E87*100/B87</f>
        <v>58.894598176721317</v>
      </c>
      <c r="L87" s="6">
        <f t="shared" ref="L87:L99" si="41">F87*100/B87</f>
        <v>26.806320333108989</v>
      </c>
    </row>
    <row r="88" spans="1:12" x14ac:dyDescent="0.25">
      <c r="A88" s="3"/>
      <c r="B88" s="4">
        <v>97.127146223768293</v>
      </c>
      <c r="C88" s="4">
        <v>2.8728537762317075</v>
      </c>
      <c r="D88" s="4">
        <v>13.365503310515018</v>
      </c>
      <c r="E88" s="4">
        <v>57.659765080629114</v>
      </c>
      <c r="F88" s="4">
        <v>25.283979631807323</v>
      </c>
      <c r="G88" s="3"/>
      <c r="H88" s="6">
        <f t="shared" si="38"/>
        <v>100</v>
      </c>
      <c r="I88" s="6">
        <f t="shared" si="32"/>
        <v>0</v>
      </c>
      <c r="J88" s="6">
        <f t="shared" si="39"/>
        <v>13.760831889081391</v>
      </c>
      <c r="K88" s="6">
        <f t="shared" si="40"/>
        <v>59.365241667647197</v>
      </c>
      <c r="L88" s="6">
        <f t="shared" si="41"/>
        <v>26.031836221725623</v>
      </c>
    </row>
    <row r="89" spans="1:12" x14ac:dyDescent="0.25">
      <c r="A89" s="3" t="s">
        <v>54</v>
      </c>
      <c r="B89" s="4">
        <v>97.042564953012729</v>
      </c>
      <c r="C89" s="4">
        <v>2.9574350469872712</v>
      </c>
      <c r="D89" s="4">
        <v>12.373318592224033</v>
      </c>
      <c r="E89" s="4">
        <v>57.377049180327866</v>
      </c>
      <c r="F89" s="4">
        <v>26.176236044656292</v>
      </c>
      <c r="G89" s="3"/>
      <c r="H89" s="6">
        <f t="shared" si="38"/>
        <v>100</v>
      </c>
      <c r="I89" s="6">
        <f t="shared" si="32"/>
        <v>0</v>
      </c>
      <c r="J89" s="6">
        <f t="shared" si="39"/>
        <v>12.750403493781413</v>
      </c>
      <c r="K89" s="6">
        <f t="shared" si="40"/>
        <v>59.125651932334435</v>
      </c>
      <c r="L89" s="6">
        <f t="shared" si="41"/>
        <v>26.973973799363844</v>
      </c>
    </row>
    <row r="90" spans="1:12" x14ac:dyDescent="0.25">
      <c r="A90" s="3"/>
      <c r="B90" s="4">
        <v>96.883906517195683</v>
      </c>
      <c r="C90" s="4">
        <v>3.1160934828043167</v>
      </c>
      <c r="D90" s="4">
        <v>12.54037621128616</v>
      </c>
      <c r="E90" s="4">
        <v>57.563487302539492</v>
      </c>
      <c r="F90" s="4">
        <v>26.161515453640455</v>
      </c>
      <c r="G90" s="3"/>
      <c r="H90" s="6">
        <f t="shared" si="38"/>
        <v>100</v>
      </c>
      <c r="I90" s="6">
        <f t="shared" si="32"/>
        <v>0</v>
      </c>
      <c r="J90" s="6">
        <f t="shared" si="39"/>
        <v>12.943714453814268</v>
      </c>
      <c r="K90" s="6">
        <f t="shared" si="40"/>
        <v>59.414911487206275</v>
      </c>
      <c r="L90" s="6">
        <f t="shared" si="41"/>
        <v>27.002952702982835</v>
      </c>
    </row>
    <row r="91" spans="1:12" x14ac:dyDescent="0.25">
      <c r="A91" s="3" t="s">
        <v>55</v>
      </c>
      <c r="B91" s="4">
        <v>95.834570099930602</v>
      </c>
      <c r="C91" s="4">
        <v>4.1654299000693982</v>
      </c>
      <c r="D91" s="4">
        <v>12.001583061244833</v>
      </c>
      <c r="E91" s="4">
        <v>56.293706293706308</v>
      </c>
      <c r="F91" s="4">
        <v>27.966772151899605</v>
      </c>
      <c r="G91" s="3"/>
      <c r="H91" s="6">
        <f t="shared" si="38"/>
        <v>100</v>
      </c>
      <c r="I91" s="6">
        <f t="shared" si="32"/>
        <v>0</v>
      </c>
      <c r="J91" s="6">
        <f t="shared" si="39"/>
        <v>12.523229403262617</v>
      </c>
      <c r="K91" s="6">
        <f t="shared" si="40"/>
        <v>58.74050067215471</v>
      </c>
      <c r="L91" s="6">
        <f t="shared" si="41"/>
        <v>29.182342157675997</v>
      </c>
    </row>
    <row r="92" spans="1:12" x14ac:dyDescent="0.25">
      <c r="A92" s="3"/>
      <c r="B92" s="4">
        <v>95.700224486271708</v>
      </c>
      <c r="C92" s="4">
        <v>4.2997755137282923</v>
      </c>
      <c r="D92" s="4">
        <v>12.130892764634718</v>
      </c>
      <c r="E92" s="4">
        <v>56.018149182289598</v>
      </c>
      <c r="F92" s="4">
        <v>28.623747108712127</v>
      </c>
      <c r="G92" s="3"/>
      <c r="H92" s="6">
        <f t="shared" si="38"/>
        <v>100</v>
      </c>
      <c r="I92" s="6">
        <f t="shared" si="32"/>
        <v>0</v>
      </c>
      <c r="J92" s="6">
        <f t="shared" si="39"/>
        <v>12.675929267412437</v>
      </c>
      <c r="K92" s="6">
        <f t="shared" si="40"/>
        <v>58.53502380271371</v>
      </c>
      <c r="L92" s="6">
        <f t="shared" si="41"/>
        <v>29.90980142666043</v>
      </c>
    </row>
    <row r="93" spans="1:12" x14ac:dyDescent="0.25">
      <c r="A93" s="3"/>
      <c r="B93" s="4"/>
      <c r="C93" s="4"/>
      <c r="D93" s="4"/>
      <c r="E93" s="4"/>
      <c r="F93" s="4"/>
      <c r="G93" s="3"/>
      <c r="H93" s="37">
        <f>(H87+H88+H89+H90+H91+H92)/6</f>
        <v>100</v>
      </c>
      <c r="I93" s="37">
        <f t="shared" ref="I93:L93" si="42">(I87+I88+I89+I90+I91+I92)/6</f>
        <v>0</v>
      </c>
      <c r="J93" s="37">
        <f t="shared" si="42"/>
        <v>13.098256607920661</v>
      </c>
      <c r="K93" s="37">
        <f t="shared" si="42"/>
        <v>59.012654623129606</v>
      </c>
      <c r="L93" s="37">
        <f t="shared" si="42"/>
        <v>27.651204440252954</v>
      </c>
    </row>
    <row r="94" spans="1:12" x14ac:dyDescent="0.25">
      <c r="A94" s="3" t="s">
        <v>56</v>
      </c>
      <c r="B94" s="4">
        <v>95.613770952524234</v>
      </c>
      <c r="C94" s="4">
        <v>4.3862290474757657</v>
      </c>
      <c r="D94" s="4">
        <v>15.878751380106449</v>
      </c>
      <c r="E94" s="4">
        <v>55.080935251798564</v>
      </c>
      <c r="F94" s="4">
        <v>23.785166240410391</v>
      </c>
      <c r="G94" s="3"/>
      <c r="H94" s="6">
        <f t="shared" si="38"/>
        <v>100</v>
      </c>
      <c r="I94" s="6">
        <f t="shared" si="32"/>
        <v>0</v>
      </c>
      <c r="J94" s="6">
        <f t="shared" si="39"/>
        <v>16.607180348519915</v>
      </c>
      <c r="K94" s="6">
        <f t="shared" si="40"/>
        <v>57.607742800091295</v>
      </c>
      <c r="L94" s="6">
        <f t="shared" si="41"/>
        <v>24.876297633131323</v>
      </c>
    </row>
    <row r="95" spans="1:12" x14ac:dyDescent="0.25">
      <c r="A95" s="3"/>
      <c r="B95" s="4">
        <v>95.825253792631457</v>
      </c>
      <c r="C95" s="4">
        <v>4.1747462073685426</v>
      </c>
      <c r="D95" s="4">
        <v>16.117257898939336</v>
      </c>
      <c r="E95" s="4">
        <v>54.818435754189942</v>
      </c>
      <c r="F95" s="4">
        <v>23.362619808307592</v>
      </c>
      <c r="G95" s="3"/>
      <c r="H95" s="6">
        <f t="shared" si="38"/>
        <v>100.00000000000001</v>
      </c>
      <c r="I95" s="6">
        <f t="shared" si="32"/>
        <v>0</v>
      </c>
      <c r="J95" s="6">
        <f t="shared" si="39"/>
        <v>16.819426258778854</v>
      </c>
      <c r="K95" s="6">
        <f t="shared" si="40"/>
        <v>57.206668998569604</v>
      </c>
      <c r="L95" s="6">
        <f t="shared" si="41"/>
        <v>24.380441359294448</v>
      </c>
    </row>
    <row r="96" spans="1:12" x14ac:dyDescent="0.25">
      <c r="A96" s="3" t="s">
        <v>57</v>
      </c>
      <c r="B96" s="4">
        <v>93.083865733698318</v>
      </c>
      <c r="C96" s="4">
        <v>6.9161342663016825</v>
      </c>
      <c r="D96" s="4">
        <v>13.943819085285391</v>
      </c>
      <c r="E96" s="4">
        <v>54.23915216956609</v>
      </c>
      <c r="F96" s="4">
        <v>25.044440055300949</v>
      </c>
      <c r="G96" s="3"/>
      <c r="H96" s="6">
        <f t="shared" si="38"/>
        <v>100</v>
      </c>
      <c r="I96" s="6">
        <f t="shared" si="32"/>
        <v>0</v>
      </c>
      <c r="J96" s="6">
        <f t="shared" si="39"/>
        <v>14.979845299052116</v>
      </c>
      <c r="K96" s="6">
        <f t="shared" si="40"/>
        <v>58.269122948479321</v>
      </c>
      <c r="L96" s="6">
        <f t="shared" si="41"/>
        <v>26.905242769944753</v>
      </c>
    </row>
    <row r="97" spans="1:12" x14ac:dyDescent="0.25">
      <c r="A97" s="3"/>
      <c r="B97" s="4">
        <v>92.567992101247754</v>
      </c>
      <c r="C97" s="4">
        <v>7.4320078987522464</v>
      </c>
      <c r="D97" s="4">
        <v>13.912575172785303</v>
      </c>
      <c r="E97" s="4">
        <v>54.157931516422082</v>
      </c>
      <c r="F97" s="4">
        <v>25.11885895404178</v>
      </c>
      <c r="G97" s="3"/>
      <c r="H97" s="6">
        <f t="shared" si="38"/>
        <v>99.999999999999986</v>
      </c>
      <c r="I97" s="6">
        <f t="shared" si="32"/>
        <v>0</v>
      </c>
      <c r="J97" s="6">
        <f t="shared" si="39"/>
        <v>15.029574323669239</v>
      </c>
      <c r="K97" s="6">
        <f t="shared" si="40"/>
        <v>58.506110251571585</v>
      </c>
      <c r="L97" s="6">
        <f t="shared" si="41"/>
        <v>27.135577194509757</v>
      </c>
    </row>
    <row r="98" spans="1:12" x14ac:dyDescent="0.25">
      <c r="A98" s="3" t="s">
        <v>58</v>
      </c>
      <c r="B98" s="4">
        <v>92.195059020834535</v>
      </c>
      <c r="C98" s="4">
        <v>7.8049409791654654</v>
      </c>
      <c r="D98" s="4">
        <v>13.758627362445996</v>
      </c>
      <c r="E98" s="4">
        <v>52.517447657028924</v>
      </c>
      <c r="F98" s="4">
        <v>26.292673188260139</v>
      </c>
      <c r="G98" s="3"/>
      <c r="H98" s="6">
        <f t="shared" si="38"/>
        <v>100.00000000000001</v>
      </c>
      <c r="I98" s="6">
        <f t="shared" si="32"/>
        <v>0</v>
      </c>
      <c r="J98" s="6">
        <f t="shared" si="39"/>
        <v>14.923389071573538</v>
      </c>
      <c r="K98" s="6">
        <f t="shared" si="40"/>
        <v>56.963408033787218</v>
      </c>
      <c r="L98" s="6">
        <f t="shared" si="41"/>
        <v>28.518527421646787</v>
      </c>
    </row>
    <row r="99" spans="1:12" x14ac:dyDescent="0.25">
      <c r="A99" s="3"/>
      <c r="B99" s="4">
        <v>92.234018858118787</v>
      </c>
      <c r="C99" s="4">
        <v>7.7659811418812126</v>
      </c>
      <c r="D99" s="4">
        <v>13.868884104239243</v>
      </c>
      <c r="E99" s="4">
        <v>52.940295527156543</v>
      </c>
      <c r="F99" s="4">
        <v>26.076649545632318</v>
      </c>
      <c r="H99" s="6">
        <f t="shared" si="38"/>
        <v>99.999999999999986</v>
      </c>
      <c r="I99" s="6">
        <f t="shared" si="32"/>
        <v>0</v>
      </c>
      <c r="J99" s="6">
        <f t="shared" si="39"/>
        <v>15.036625613780734</v>
      </c>
      <c r="K99" s="6">
        <f t="shared" si="40"/>
        <v>57.397797670069252</v>
      </c>
      <c r="L99" s="6">
        <f t="shared" si="41"/>
        <v>28.272268592942215</v>
      </c>
    </row>
    <row r="100" spans="1:12" x14ac:dyDescent="0.25">
      <c r="B100" s="4"/>
      <c r="C100" s="4"/>
      <c r="D100" s="4"/>
      <c r="E100" s="4"/>
      <c r="F100" s="4"/>
      <c r="H100" s="37">
        <f>(H94+H95+H96+H97+H98+H99)/6</f>
        <v>100</v>
      </c>
      <c r="I100" s="37">
        <f t="shared" ref="I100:L100" si="43">(I94+I95+I96+I97+I98+I99)/6</f>
        <v>0</v>
      </c>
      <c r="J100" s="37">
        <f t="shared" si="43"/>
        <v>15.566006819229065</v>
      </c>
      <c r="K100" s="37">
        <f t="shared" si="43"/>
        <v>57.658475117094703</v>
      </c>
      <c r="L100" s="37">
        <f t="shared" si="43"/>
        <v>26.681392495244879</v>
      </c>
    </row>
    <row r="101" spans="1:12" x14ac:dyDescent="0.25">
      <c r="A101" s="3" t="s">
        <v>59</v>
      </c>
      <c r="B101" s="4">
        <v>97.480514772521374</v>
      </c>
      <c r="C101" s="4">
        <v>2.5194852274786257</v>
      </c>
      <c r="D101" s="4">
        <v>11.192677179626598</v>
      </c>
      <c r="E101" s="4">
        <v>52.786656012784654</v>
      </c>
      <c r="F101" s="4">
        <v>32.668528121259442</v>
      </c>
      <c r="H101" s="6">
        <f t="shared" ref="H101:H106" si="44">B101*100/B101</f>
        <v>100.00000000000001</v>
      </c>
      <c r="I101" s="6">
        <f t="shared" si="32"/>
        <v>0</v>
      </c>
      <c r="J101" s="6">
        <f t="shared" ref="J101:J106" si="45">D101*100/B101</f>
        <v>11.48196355522497</v>
      </c>
      <c r="K101" s="6">
        <f t="shared" ref="K101:K106" si="46">E101*100/B101</f>
        <v>54.15098200493356</v>
      </c>
      <c r="L101" s="6">
        <f t="shared" ref="L101:L106" si="47">F101*100/B101</f>
        <v>33.512880186870248</v>
      </c>
    </row>
    <row r="102" spans="1:12" x14ac:dyDescent="0.25">
      <c r="A102" s="3"/>
      <c r="B102" s="4">
        <v>97.344228804902983</v>
      </c>
      <c r="C102" s="4">
        <v>2.6557711950970173</v>
      </c>
      <c r="D102" s="4">
        <v>11.562819203268557</v>
      </c>
      <c r="E102" s="4">
        <v>52.412365177195689</v>
      </c>
      <c r="F102" s="4">
        <v>32.495049504948632</v>
      </c>
      <c r="H102" s="6">
        <f t="shared" si="44"/>
        <v>100</v>
      </c>
      <c r="I102" s="6">
        <f t="shared" si="32"/>
        <v>0</v>
      </c>
      <c r="J102" s="6">
        <f t="shared" si="45"/>
        <v>11.878279118572838</v>
      </c>
      <c r="K102" s="6">
        <f t="shared" si="46"/>
        <v>53.842293293257676</v>
      </c>
      <c r="L102" s="6">
        <f t="shared" si="47"/>
        <v>33.381588106342818</v>
      </c>
    </row>
    <row r="103" spans="1:12" x14ac:dyDescent="0.25">
      <c r="A103" s="3" t="s">
        <v>60</v>
      </c>
      <c r="B103" s="4">
        <v>96.391531670523577</v>
      </c>
      <c r="C103" s="4">
        <v>3.6084683294764233</v>
      </c>
      <c r="D103" s="4">
        <v>12.179652009942521</v>
      </c>
      <c r="E103" s="4">
        <v>54.814778898370825</v>
      </c>
      <c r="F103" s="4">
        <v>29.927007299271114</v>
      </c>
      <c r="H103" s="6">
        <f t="shared" si="44"/>
        <v>100</v>
      </c>
      <c r="I103" s="6">
        <f t="shared" si="32"/>
        <v>0</v>
      </c>
      <c r="J103" s="6">
        <f t="shared" si="45"/>
        <v>12.635603770229375</v>
      </c>
      <c r="K103" s="6">
        <f t="shared" si="46"/>
        <v>56.866799342636781</v>
      </c>
      <c r="L103" s="6">
        <f t="shared" si="47"/>
        <v>31.047340757655746</v>
      </c>
    </row>
    <row r="104" spans="1:12" x14ac:dyDescent="0.25">
      <c r="A104" s="3"/>
      <c r="B104" s="4">
        <v>96.607773851590125</v>
      </c>
      <c r="C104" s="4">
        <v>3.3922261484098755</v>
      </c>
      <c r="D104" s="4">
        <v>11.933366986370316</v>
      </c>
      <c r="E104" s="4">
        <v>55.064961429151445</v>
      </c>
      <c r="F104" s="4">
        <v>30.227948463826248</v>
      </c>
      <c r="H104" s="6">
        <f t="shared" si="44"/>
        <v>100</v>
      </c>
      <c r="I104" s="6">
        <f t="shared" si="32"/>
        <v>0</v>
      </c>
      <c r="J104" s="6">
        <f t="shared" si="45"/>
        <v>12.352387919322599</v>
      </c>
      <c r="K104" s="6">
        <f t="shared" si="46"/>
        <v>56.998478728785138</v>
      </c>
      <c r="L104" s="6">
        <f t="shared" si="47"/>
        <v>31.28935411581136</v>
      </c>
    </row>
    <row r="105" spans="1:12" x14ac:dyDescent="0.25">
      <c r="A105" s="3" t="s">
        <v>61</v>
      </c>
      <c r="B105" s="4">
        <v>97.130860741777397</v>
      </c>
      <c r="C105" s="4">
        <v>2.869139258222603</v>
      </c>
      <c r="D105" s="4">
        <v>11.516545036488859</v>
      </c>
      <c r="E105" s="4">
        <v>55.947180301826847</v>
      </c>
      <c r="F105" s="4">
        <v>29.373003194887115</v>
      </c>
      <c r="H105" s="6">
        <f t="shared" si="44"/>
        <v>100</v>
      </c>
      <c r="I105" s="6">
        <f t="shared" si="32"/>
        <v>0</v>
      </c>
      <c r="J105" s="6">
        <f t="shared" si="45"/>
        <v>11.856731165088322</v>
      </c>
      <c r="K105" s="6">
        <f t="shared" si="46"/>
        <v>57.599798740137338</v>
      </c>
      <c r="L105" s="6">
        <f t="shared" si="47"/>
        <v>30.240649542862908</v>
      </c>
    </row>
    <row r="106" spans="1:12" x14ac:dyDescent="0.25">
      <c r="A106" s="3"/>
      <c r="B106" s="4">
        <v>97.213820914673249</v>
      </c>
      <c r="C106" s="4">
        <v>2.7861790853267507</v>
      </c>
      <c r="D106" s="4">
        <v>11.28219228301721</v>
      </c>
      <c r="E106" s="4">
        <v>56.109185441941065</v>
      </c>
      <c r="F106" s="4">
        <v>29.113426380970992</v>
      </c>
      <c r="H106" s="6">
        <f t="shared" si="44"/>
        <v>100</v>
      </c>
      <c r="I106" s="6">
        <f t="shared" si="32"/>
        <v>0</v>
      </c>
      <c r="J106" s="6">
        <f t="shared" si="45"/>
        <v>11.605543509003564</v>
      </c>
      <c r="K106" s="6">
        <f t="shared" si="46"/>
        <v>57.717292576319323</v>
      </c>
      <c r="L106" s="6">
        <f t="shared" si="47"/>
        <v>29.947826458261009</v>
      </c>
    </row>
    <row r="107" spans="1:12" x14ac:dyDescent="0.2">
      <c r="H107" s="38">
        <f>(H101+H102+H103+H104+H105+H106)/6</f>
        <v>100</v>
      </c>
      <c r="I107" s="38">
        <f t="shared" ref="I107:L107" si="48">(I101+I102+I103+I104+I105+I106)/6</f>
        <v>0</v>
      </c>
      <c r="J107" s="38">
        <f t="shared" si="48"/>
        <v>11.968418172906944</v>
      </c>
      <c r="K107" s="38">
        <f t="shared" si="48"/>
        <v>56.195940781011636</v>
      </c>
      <c r="L107" s="38">
        <f t="shared" si="48"/>
        <v>31.569939861300682</v>
      </c>
    </row>
  </sheetData>
  <mergeCells count="3">
    <mergeCell ref="A1:A2"/>
    <mergeCell ref="B1:F1"/>
    <mergeCell ref="H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34"/>
  <sheetViews>
    <sheetView zoomScale="90" zoomScaleNormal="90" workbookViewId="0">
      <selection activeCell="E39" sqref="E39"/>
    </sheetView>
  </sheetViews>
  <sheetFormatPr defaultColWidth="8.83203125" defaultRowHeight="12.75" x14ac:dyDescent="0.2"/>
  <cols>
    <col min="1" max="1" width="17.5" style="1" bestFit="1" customWidth="1"/>
    <col min="2" max="2" width="20.1640625" style="1" bestFit="1" customWidth="1"/>
    <col min="3" max="3" width="10.1640625" style="1" bestFit="1" customWidth="1"/>
    <col min="4" max="17" width="8.83203125" style="1"/>
    <col min="18" max="19" width="8.83203125" style="8"/>
    <col min="20" max="24" width="8.83203125" style="1"/>
    <col min="25" max="25" width="12.1640625" style="1" bestFit="1" customWidth="1"/>
    <col min="26" max="16384" width="8.83203125" style="1"/>
  </cols>
  <sheetData>
    <row r="1" spans="1:25" ht="25.5" x14ac:dyDescent="0.25">
      <c r="A1" s="29" t="s">
        <v>105</v>
      </c>
      <c r="B1" s="30" t="s">
        <v>106</v>
      </c>
      <c r="C1" s="30" t="s">
        <v>107</v>
      </c>
      <c r="D1" s="30" t="s">
        <v>108</v>
      </c>
      <c r="E1" s="25" t="s">
        <v>109</v>
      </c>
      <c r="F1" s="25" t="s">
        <v>110</v>
      </c>
      <c r="G1" s="25" t="s">
        <v>111</v>
      </c>
      <c r="H1" s="25" t="s">
        <v>112</v>
      </c>
      <c r="I1" s="25" t="s">
        <v>113</v>
      </c>
      <c r="J1" s="25" t="s">
        <v>114</v>
      </c>
      <c r="K1" s="25" t="s">
        <v>115</v>
      </c>
      <c r="L1" s="25" t="s">
        <v>116</v>
      </c>
      <c r="M1" s="25" t="s">
        <v>117</v>
      </c>
      <c r="N1" s="25" t="s">
        <v>118</v>
      </c>
      <c r="O1" s="25" t="s">
        <v>119</v>
      </c>
      <c r="P1" s="25" t="s">
        <v>120</v>
      </c>
      <c r="Q1" s="25" t="s">
        <v>121</v>
      </c>
      <c r="R1" s="25" t="s">
        <v>122</v>
      </c>
      <c r="S1" s="25" t="s">
        <v>123</v>
      </c>
      <c r="T1" s="25" t="s">
        <v>124</v>
      </c>
      <c r="U1" s="26" t="s">
        <v>125</v>
      </c>
      <c r="V1" s="26" t="s">
        <v>126</v>
      </c>
      <c r="W1" s="26" t="s">
        <v>127</v>
      </c>
      <c r="X1" s="27" t="s">
        <v>128</v>
      </c>
      <c r="Y1" s="26" t="s">
        <v>129</v>
      </c>
    </row>
    <row r="2" spans="1:25" x14ac:dyDescent="0.2">
      <c r="A2" s="30" t="s">
        <v>130</v>
      </c>
      <c r="B2" s="30" t="s">
        <v>131</v>
      </c>
      <c r="C2" s="30"/>
      <c r="D2" s="30"/>
      <c r="E2" s="28">
        <v>6.0717044091543855</v>
      </c>
      <c r="F2" s="28">
        <v>48.838814696119798</v>
      </c>
      <c r="G2" s="28">
        <v>23.552854100112583</v>
      </c>
      <c r="H2" s="28">
        <v>23.68797363072278</v>
      </c>
      <c r="I2" s="28">
        <v>80.376319910805165</v>
      </c>
      <c r="J2" s="28">
        <v>98.223579147679828</v>
      </c>
      <c r="K2" s="28">
        <v>53.817256822188497</v>
      </c>
      <c r="L2" s="28">
        <v>26.28706900626111</v>
      </c>
      <c r="M2" s="28">
        <v>20.460192465463471</v>
      </c>
      <c r="N2" s="28">
        <v>34.959979570825126</v>
      </c>
      <c r="O2" s="28">
        <v>13.223205830751692</v>
      </c>
      <c r="P2" s="28">
        <v>21.037004419896739</v>
      </c>
      <c r="Q2" s="28">
        <v>12.898463303223323</v>
      </c>
      <c r="R2" s="28">
        <v>39.454191661682287</v>
      </c>
      <c r="S2" s="28">
        <v>50.319069968333991</v>
      </c>
      <c r="T2" s="28">
        <v>59.860924474021076</v>
      </c>
      <c r="U2" s="28">
        <v>3.9125193517908694</v>
      </c>
      <c r="V2" s="28">
        <v>10.878737548790514</v>
      </c>
      <c r="W2" s="28">
        <v>2.5772288056112695</v>
      </c>
      <c r="X2" s="28">
        <v>38.826793344448475</v>
      </c>
      <c r="Y2" s="30">
        <f>X2*100/R2</f>
        <v>98.409805673846463</v>
      </c>
    </row>
    <row r="3" spans="1:25" x14ac:dyDescent="0.2">
      <c r="A3" s="30" t="s">
        <v>132</v>
      </c>
      <c r="B3" s="30" t="s">
        <v>133</v>
      </c>
      <c r="C3" s="30">
        <v>30</v>
      </c>
      <c r="D3" s="30" t="s">
        <v>134</v>
      </c>
      <c r="E3" s="28">
        <v>7.0449027827032049</v>
      </c>
      <c r="F3" s="28">
        <v>57.609304923201151</v>
      </c>
      <c r="G3" s="28">
        <v>27.097531338842661</v>
      </c>
      <c r="H3" s="28">
        <v>25.062362505103529</v>
      </c>
      <c r="I3" s="28">
        <v>91.470392538267888</v>
      </c>
      <c r="J3" s="28">
        <v>79.552040544456261</v>
      </c>
      <c r="K3" s="28">
        <v>52.519450285514729</v>
      </c>
      <c r="L3" s="28">
        <v>31.097987978749799</v>
      </c>
      <c r="M3" s="28">
        <v>26.075797095798613</v>
      </c>
      <c r="N3" s="28">
        <v>44.446686468488238</v>
      </c>
      <c r="O3" s="28">
        <v>17.639158583154881</v>
      </c>
      <c r="P3" s="28">
        <v>24.606338266865148</v>
      </c>
      <c r="Q3" s="28">
        <v>15.220840616073886</v>
      </c>
      <c r="R3" s="28">
        <v>50.977751926295561</v>
      </c>
      <c r="S3" s="28">
        <v>49.957104671576076</v>
      </c>
      <c r="T3" s="28">
        <v>50.247311990440238</v>
      </c>
      <c r="U3" s="28">
        <v>4.673196612479769</v>
      </c>
      <c r="V3" s="28">
        <v>14.173669621793362</v>
      </c>
      <c r="W3" s="28">
        <v>4.6908900065466028</v>
      </c>
      <c r="X3" s="28">
        <v>50.116104957250997</v>
      </c>
      <c r="Y3" s="30">
        <f t="shared" ref="Y3:Y16" si="0">X3*100/R3</f>
        <v>98.309758793815888</v>
      </c>
    </row>
    <row r="4" spans="1:25" x14ac:dyDescent="0.2">
      <c r="A4" s="30" t="s">
        <v>135</v>
      </c>
      <c r="B4" s="30" t="s">
        <v>136</v>
      </c>
      <c r="C4" s="30">
        <v>35</v>
      </c>
      <c r="D4" s="30" t="s">
        <v>134</v>
      </c>
      <c r="E4" s="28">
        <v>7.3016927449616382</v>
      </c>
      <c r="F4" s="28">
        <v>58.864049445069824</v>
      </c>
      <c r="G4" s="28">
        <v>28.002867242743136</v>
      </c>
      <c r="H4" s="28">
        <v>25.677810539904321</v>
      </c>
      <c r="I4" s="28">
        <v>94.80613907842978</v>
      </c>
      <c r="J4" s="28">
        <v>81.224649933656778</v>
      </c>
      <c r="K4" s="28">
        <v>53.79091247262928</v>
      </c>
      <c r="L4" s="28">
        <v>31.794696329731494</v>
      </c>
      <c r="M4" s="28">
        <v>26.739953307003596</v>
      </c>
      <c r="N4" s="28">
        <v>45.35914199233973</v>
      </c>
      <c r="O4" s="28">
        <v>18.224575651132213</v>
      </c>
      <c r="P4" s="28">
        <v>25.237247499884077</v>
      </c>
      <c r="Q4" s="28">
        <v>15.822490858089164</v>
      </c>
      <c r="R4" s="28">
        <v>52.415032408070601</v>
      </c>
      <c r="S4" s="28">
        <v>50.71601273757252</v>
      </c>
      <c r="T4" s="28">
        <v>51.453021032673199</v>
      </c>
      <c r="U4" s="28">
        <v>5.0865761069571791</v>
      </c>
      <c r="V4" s="28">
        <v>14.66392988010092</v>
      </c>
      <c r="W4" s="28">
        <v>5.1550134145611608</v>
      </c>
      <c r="X4" s="28">
        <v>52.072668497060448</v>
      </c>
      <c r="Y4" s="30">
        <f t="shared" si="0"/>
        <v>99.346821140269981</v>
      </c>
    </row>
    <row r="5" spans="1:25" x14ac:dyDescent="0.2">
      <c r="A5" s="30" t="s">
        <v>137</v>
      </c>
      <c r="B5" s="30" t="s">
        <v>138</v>
      </c>
      <c r="C5" s="30">
        <v>40</v>
      </c>
      <c r="D5" s="30" t="s">
        <v>134</v>
      </c>
      <c r="E5" s="28">
        <v>6.9991375039005028</v>
      </c>
      <c r="F5" s="28">
        <v>60.065872062163095</v>
      </c>
      <c r="G5" s="28">
        <v>28.333677010744115</v>
      </c>
      <c r="H5" s="28">
        <v>25.434751075304376</v>
      </c>
      <c r="I5" s="28">
        <v>97.205114578300254</v>
      </c>
      <c r="J5" s="28">
        <v>70.760442282152127</v>
      </c>
      <c r="K5" s="28">
        <v>51.257773002835862</v>
      </c>
      <c r="L5" s="28">
        <v>33.06734620774202</v>
      </c>
      <c r="M5" s="28">
        <v>28.24954142719757</v>
      </c>
      <c r="N5" s="28">
        <v>48.309823833567449</v>
      </c>
      <c r="O5" s="28">
        <v>19.593137973224401</v>
      </c>
      <c r="P5" s="28">
        <v>26.005944209344907</v>
      </c>
      <c r="Q5" s="28">
        <v>16.613455727089232</v>
      </c>
      <c r="R5" s="28">
        <v>55.667498596740693</v>
      </c>
      <c r="S5" s="28">
        <v>48.339492017095893</v>
      </c>
      <c r="T5" s="28">
        <v>45.170043741644911</v>
      </c>
      <c r="U5" s="28">
        <v>5.2633084316594241</v>
      </c>
      <c r="V5" s="28">
        <v>15.29222296637032</v>
      </c>
      <c r="W5" s="28">
        <v>5.4410559197122144</v>
      </c>
      <c r="X5" s="28">
        <v>51.37148008271231</v>
      </c>
      <c r="Y5" s="30">
        <f t="shared" si="0"/>
        <v>92.282716805457625</v>
      </c>
    </row>
    <row r="6" spans="1:25" x14ac:dyDescent="0.2">
      <c r="A6" s="30" t="s">
        <v>139</v>
      </c>
      <c r="B6" s="30" t="s">
        <v>140</v>
      </c>
      <c r="C6" s="30">
        <v>45</v>
      </c>
      <c r="D6" s="30" t="s">
        <v>134</v>
      </c>
      <c r="E6" s="28">
        <v>7.2475989280901238</v>
      </c>
      <c r="F6" s="28">
        <v>56.815235764885259</v>
      </c>
      <c r="G6" s="28">
        <v>26.856819994179155</v>
      </c>
      <c r="H6" s="28">
        <v>24.392516416390606</v>
      </c>
      <c r="I6" s="28">
        <v>91.332252134085081</v>
      </c>
      <c r="J6" s="28">
        <v>63.597561635460266</v>
      </c>
      <c r="K6" s="28">
        <v>47.180109401798035</v>
      </c>
      <c r="L6" s="28">
        <v>30.771093391038406</v>
      </c>
      <c r="M6" s="28">
        <v>26.514114678632914</v>
      </c>
      <c r="N6" s="28">
        <v>45.44527626175028</v>
      </c>
      <c r="O6" s="28">
        <v>18.679072787189476</v>
      </c>
      <c r="P6" s="28">
        <v>24.802783702268265</v>
      </c>
      <c r="Q6" s="28">
        <v>15.896440139128735</v>
      </c>
      <c r="R6" s="28">
        <v>52.594402855066633</v>
      </c>
      <c r="S6" s="28">
        <v>45.320686630670352</v>
      </c>
      <c r="T6" s="28">
        <v>40.929540043622488</v>
      </c>
      <c r="U6" s="28">
        <v>5.4902262323920681</v>
      </c>
      <c r="V6" s="28">
        <v>15.660237428284475</v>
      </c>
      <c r="W6" s="28">
        <v>5.658664422235919</v>
      </c>
      <c r="X6" s="28">
        <v>52.56459173140459</v>
      </c>
      <c r="Y6" s="30">
        <f t="shared" si="0"/>
        <v>99.943318828537343</v>
      </c>
    </row>
    <row r="7" spans="1:25" x14ac:dyDescent="0.2">
      <c r="A7" s="30" t="s">
        <v>141</v>
      </c>
      <c r="B7" s="30" t="s">
        <v>142</v>
      </c>
      <c r="C7" s="30">
        <v>50</v>
      </c>
      <c r="D7" s="30" t="s">
        <v>134</v>
      </c>
      <c r="E7" s="28">
        <v>6.5449290288290554</v>
      </c>
      <c r="F7" s="28">
        <v>55.067534215502413</v>
      </c>
      <c r="G7" s="28">
        <v>26.350016607347285</v>
      </c>
      <c r="H7" s="28">
        <v>24.638068922744122</v>
      </c>
      <c r="I7" s="28">
        <v>88.319082557401586</v>
      </c>
      <c r="J7" s="28">
        <v>76.841480536121509</v>
      </c>
      <c r="K7" s="28">
        <v>50.615755104969139</v>
      </c>
      <c r="L7" s="28">
        <v>29.934844108058041</v>
      </c>
      <c r="M7" s="28">
        <v>24.997015537638436</v>
      </c>
      <c r="N7" s="28">
        <v>42.795081778108461</v>
      </c>
      <c r="O7" s="28">
        <v>17.1579356424716</v>
      </c>
      <c r="P7" s="28">
        <v>23.652318076078036</v>
      </c>
      <c r="Q7" s="28">
        <v>15.159692089936883</v>
      </c>
      <c r="R7" s="28">
        <v>49.056931587169828</v>
      </c>
      <c r="S7" s="28">
        <v>48.032816480077152</v>
      </c>
      <c r="T7" s="28">
        <v>46.370982287153595</v>
      </c>
      <c r="U7" s="28">
        <v>4.8339027486159294</v>
      </c>
      <c r="V7" s="28">
        <v>14.465872425873968</v>
      </c>
      <c r="W7" s="28">
        <v>4.7435891981259068</v>
      </c>
      <c r="X7" s="28">
        <v>50.523262516174981</v>
      </c>
      <c r="Y7" s="30">
        <f t="shared" si="0"/>
        <v>102.98903922761581</v>
      </c>
    </row>
    <row r="8" spans="1:25" x14ac:dyDescent="0.2">
      <c r="A8" s="30" t="s">
        <v>143</v>
      </c>
      <c r="B8" s="30" t="s">
        <v>144</v>
      </c>
      <c r="C8" s="30">
        <v>55</v>
      </c>
      <c r="D8" s="30" t="s">
        <v>134</v>
      </c>
      <c r="E8" s="28">
        <v>7.1544582125970679</v>
      </c>
      <c r="F8" s="28">
        <v>51.764218866748919</v>
      </c>
      <c r="G8" s="28">
        <v>25.032104060436836</v>
      </c>
      <c r="H8" s="28">
        <v>23.855067928141469</v>
      </c>
      <c r="I8" s="28">
        <v>83.578805180712749</v>
      </c>
      <c r="J8" s="28">
        <v>80.717973602573494</v>
      </c>
      <c r="K8" s="28">
        <v>50.66315339623015</v>
      </c>
      <c r="L8" s="28">
        <v>28.338833440795021</v>
      </c>
      <c r="M8" s="28">
        <v>23.031182441926635</v>
      </c>
      <c r="N8" s="28">
        <v>39.485302921135712</v>
      </c>
      <c r="O8" s="28">
        <v>16.00931413472518</v>
      </c>
      <c r="P8" s="28">
        <v>22.418572390469148</v>
      </c>
      <c r="Q8" s="28">
        <v>14.565780203013977</v>
      </c>
      <c r="R8" s="28">
        <v>45.600965357713164</v>
      </c>
      <c r="S8" s="28">
        <v>47.159245414334933</v>
      </c>
      <c r="T8" s="28">
        <v>49.098240004724865</v>
      </c>
      <c r="U8" s="28">
        <v>4.53451965086927</v>
      </c>
      <c r="V8" s="28">
        <v>13.903094443574542</v>
      </c>
      <c r="W8" s="28">
        <v>4.423374016379559</v>
      </c>
      <c r="X8" s="28">
        <v>55.213001656515033</v>
      </c>
      <c r="Y8" s="30">
        <f t="shared" si="0"/>
        <v>121.07858073486167</v>
      </c>
    </row>
    <row r="9" spans="1:25" x14ac:dyDescent="0.2">
      <c r="A9" s="30" t="s">
        <v>145</v>
      </c>
      <c r="B9" s="30" t="s">
        <v>146</v>
      </c>
      <c r="C9" s="30">
        <v>60</v>
      </c>
      <c r="D9" s="30" t="s">
        <v>134</v>
      </c>
      <c r="E9" s="28">
        <v>6.8187945704029183</v>
      </c>
      <c r="F9" s="28">
        <v>57.696026129099735</v>
      </c>
      <c r="G9" s="28">
        <v>27.702321537100332</v>
      </c>
      <c r="H9" s="28">
        <v>25.835570411557615</v>
      </c>
      <c r="I9" s="28">
        <v>93.160125341616876</v>
      </c>
      <c r="J9" s="28">
        <v>77.528657995163968</v>
      </c>
      <c r="K9" s="28">
        <v>51.820754023070265</v>
      </c>
      <c r="L9" s="28">
        <v>30.910529508293322</v>
      </c>
      <c r="M9" s="28">
        <v>26.094833819602947</v>
      </c>
      <c r="N9" s="28">
        <v>44.597361247417687</v>
      </c>
      <c r="O9" s="28">
        <v>17.958709715111631</v>
      </c>
      <c r="P9" s="28">
        <v>24.91306996872401</v>
      </c>
      <c r="Q9" s="28">
        <v>15.251827014093182</v>
      </c>
      <c r="R9" s="28">
        <v>51.476341888208282</v>
      </c>
      <c r="S9" s="28">
        <v>48.934176435606958</v>
      </c>
      <c r="T9" s="28">
        <v>49.44838726009425</v>
      </c>
      <c r="U9" s="28">
        <v>4.9334016507765783</v>
      </c>
      <c r="V9" s="28">
        <v>14.781762539069936</v>
      </c>
      <c r="W9" s="28">
        <v>4.9819287655780951</v>
      </c>
      <c r="X9" s="28">
        <v>52.302053332128636</v>
      </c>
      <c r="Y9" s="30">
        <f t="shared" si="0"/>
        <v>101.60406006649337</v>
      </c>
    </row>
    <row r="10" spans="1:25" x14ac:dyDescent="0.2">
      <c r="A10" s="30" t="s">
        <v>147</v>
      </c>
      <c r="B10" s="30" t="s">
        <v>148</v>
      </c>
      <c r="C10" s="30">
        <v>30</v>
      </c>
      <c r="D10" s="30" t="s">
        <v>108</v>
      </c>
      <c r="E10" s="28">
        <v>3.3796691150602403</v>
      </c>
      <c r="F10" s="28">
        <v>53.982984865054696</v>
      </c>
      <c r="G10" s="28">
        <v>25.83408618720123</v>
      </c>
      <c r="H10" s="28">
        <v>24.76448457575734</v>
      </c>
      <c r="I10" s="28">
        <v>87.52240810877899</v>
      </c>
      <c r="J10" s="28">
        <v>87.211236871757535</v>
      </c>
      <c r="K10" s="28">
        <v>52.618311847004321</v>
      </c>
      <c r="L10" s="28">
        <v>28.508958638022115</v>
      </c>
      <c r="M10" s="28">
        <v>23.439705690314938</v>
      </c>
      <c r="N10" s="28">
        <v>40.06914050418392</v>
      </c>
      <c r="O10" s="28">
        <v>15.505023137228466</v>
      </c>
      <c r="P10" s="28">
        <v>22.674513990774344</v>
      </c>
      <c r="Q10" s="28">
        <v>13.025242305778011</v>
      </c>
      <c r="R10" s="28">
        <v>46.104122181068121</v>
      </c>
      <c r="S10" s="28">
        <v>49.581228666340117</v>
      </c>
      <c r="T10" s="28">
        <v>54.845849545205937</v>
      </c>
      <c r="U10" s="28">
        <v>4.1727552040039937</v>
      </c>
      <c r="V10" s="28">
        <v>11.70915457167672</v>
      </c>
      <c r="W10" s="28">
        <v>3.6891253169594549</v>
      </c>
      <c r="X10" s="28">
        <v>49.100710407256798</v>
      </c>
      <c r="Y10" s="30">
        <f t="shared" si="0"/>
        <v>106.49961019628562</v>
      </c>
    </row>
    <row r="11" spans="1:25" x14ac:dyDescent="0.2">
      <c r="A11" s="30" t="s">
        <v>149</v>
      </c>
      <c r="B11" s="30" t="s">
        <v>150</v>
      </c>
      <c r="C11" s="30">
        <v>35</v>
      </c>
      <c r="D11" s="30" t="s">
        <v>108</v>
      </c>
      <c r="E11" s="28">
        <v>4.2927748559430752</v>
      </c>
      <c r="F11" s="28">
        <v>58.084989388843951</v>
      </c>
      <c r="G11" s="28">
        <v>27.379240610897529</v>
      </c>
      <c r="H11" s="28">
        <v>25.427466632964453</v>
      </c>
      <c r="I11" s="28">
        <v>91.28646713571959</v>
      </c>
      <c r="J11" s="28">
        <v>76.907363208723069</v>
      </c>
      <c r="K11" s="28">
        <v>51.007302886401249</v>
      </c>
      <c r="L11" s="28">
        <v>30.494005169919646</v>
      </c>
      <c r="M11" s="28">
        <v>25.999272774737705</v>
      </c>
      <c r="N11" s="28">
        <v>44.085229922543277</v>
      </c>
      <c r="O11" s="28">
        <v>17.8225311757874</v>
      </c>
      <c r="P11" s="28">
        <v>24.632543059994102</v>
      </c>
      <c r="Q11" s="28">
        <v>17.584037224605765</v>
      </c>
      <c r="R11" s="28">
        <v>49.759249455483229</v>
      </c>
      <c r="S11" s="28">
        <v>48.392015537389256</v>
      </c>
      <c r="T11" s="28">
        <v>47.507637124379819</v>
      </c>
      <c r="U11" s="28">
        <v>4.8716776237813644</v>
      </c>
      <c r="V11" s="28">
        <v>12.187356841345023</v>
      </c>
      <c r="W11" s="28">
        <v>5.1864362683272658</v>
      </c>
      <c r="X11" s="28">
        <v>47.674396128859705</v>
      </c>
      <c r="Y11" s="30">
        <f t="shared" si="0"/>
        <v>95.810119024225401</v>
      </c>
    </row>
    <row r="12" spans="1:25" x14ac:dyDescent="0.2">
      <c r="A12" s="30" t="s">
        <v>151</v>
      </c>
      <c r="B12" s="30" t="s">
        <v>152</v>
      </c>
      <c r="C12" s="30">
        <v>40</v>
      </c>
      <c r="D12" s="30" t="s">
        <v>108</v>
      </c>
      <c r="E12" s="28">
        <v>3.6613233071989488</v>
      </c>
      <c r="F12" s="28">
        <v>54.226090520047983</v>
      </c>
      <c r="G12" s="28">
        <v>25.932277971617665</v>
      </c>
      <c r="H12" s="28">
        <v>24.552818062619828</v>
      </c>
      <c r="I12" s="28">
        <v>87.000251512815254</v>
      </c>
      <c r="J12" s="28">
        <v>85.560893167925073</v>
      </c>
      <c r="K12" s="28">
        <v>52.660995934006934</v>
      </c>
      <c r="L12" s="28">
        <v>28.833998081252659</v>
      </c>
      <c r="M12" s="28">
        <v>23.79290916063945</v>
      </c>
      <c r="N12" s="28">
        <v>40.608400251440742</v>
      </c>
      <c r="O12" s="28">
        <v>15.720075921133359</v>
      </c>
      <c r="P12" s="28">
        <v>22.983416826480841</v>
      </c>
      <c r="Q12" s="28">
        <v>13.555936300130092</v>
      </c>
      <c r="R12" s="28">
        <v>46.797073196918241</v>
      </c>
      <c r="S12" s="28">
        <v>49.887572516896128</v>
      </c>
      <c r="T12" s="28">
        <v>51.26488543432631</v>
      </c>
      <c r="U12" s="28">
        <v>4.7803792275231354</v>
      </c>
      <c r="V12" s="28">
        <v>12.395369760319557</v>
      </c>
      <c r="W12" s="28">
        <v>4.5009747692296402</v>
      </c>
      <c r="X12" s="28">
        <v>46.309165978610778</v>
      </c>
      <c r="Y12" s="30">
        <f t="shared" si="0"/>
        <v>98.95739800595139</v>
      </c>
    </row>
    <row r="13" spans="1:25" x14ac:dyDescent="0.2">
      <c r="A13" s="30" t="s">
        <v>153</v>
      </c>
      <c r="B13" s="30" t="s">
        <v>154</v>
      </c>
      <c r="C13" s="30">
        <v>45</v>
      </c>
      <c r="D13" s="30" t="s">
        <v>108</v>
      </c>
      <c r="E13" s="28">
        <v>2.2383480695844682</v>
      </c>
      <c r="F13" s="28">
        <v>49.559745501087832</v>
      </c>
      <c r="G13" s="28">
        <v>23.975880213309694</v>
      </c>
      <c r="H13" s="28">
        <v>23.601057732323476</v>
      </c>
      <c r="I13" s="28">
        <v>79.798046298280724</v>
      </c>
      <c r="J13" s="28">
        <v>83.132386093372304</v>
      </c>
      <c r="K13" s="28">
        <v>49.725255829934298</v>
      </c>
      <c r="L13" s="28">
        <v>26.816402193236058</v>
      </c>
      <c r="M13" s="28">
        <v>21.99647470085894</v>
      </c>
      <c r="N13" s="28">
        <v>37.568470387031283</v>
      </c>
      <c r="O13" s="28">
        <v>14.680395010611329</v>
      </c>
      <c r="P13" s="28">
        <v>21.339825479753394</v>
      </c>
      <c r="Q13" s="28">
        <v>12.70089264556896</v>
      </c>
      <c r="R13" s="28">
        <v>41.607462310285598</v>
      </c>
      <c r="S13" s="28">
        <v>47.256691142528531</v>
      </c>
      <c r="T13" s="28">
        <v>51.967586956588512</v>
      </c>
      <c r="U13" s="28">
        <v>3.9324168232077512</v>
      </c>
      <c r="V13" s="28">
        <v>11.217304730898022</v>
      </c>
      <c r="W13" s="28">
        <v>4.2401256480457796</v>
      </c>
      <c r="X13" s="28">
        <v>41.321427429190223</v>
      </c>
      <c r="Y13" s="30">
        <f t="shared" si="0"/>
        <v>99.312539469573309</v>
      </c>
    </row>
    <row r="14" spans="1:25" x14ac:dyDescent="0.2">
      <c r="A14" s="30" t="s">
        <v>155</v>
      </c>
      <c r="B14" s="30" t="s">
        <v>156</v>
      </c>
      <c r="C14" s="30">
        <v>50</v>
      </c>
      <c r="D14" s="30" t="s">
        <v>108</v>
      </c>
      <c r="E14" s="28">
        <v>2.2101856221218505</v>
      </c>
      <c r="F14" s="28">
        <v>53.45648001797997</v>
      </c>
      <c r="G14" s="28">
        <v>25.740992707498087</v>
      </c>
      <c r="H14" s="28">
        <v>24.039725615599075</v>
      </c>
      <c r="I14" s="28">
        <v>86.481486365984125</v>
      </c>
      <c r="J14" s="28">
        <v>69.417097886839287</v>
      </c>
      <c r="K14" s="28">
        <v>46.662061335043916</v>
      </c>
      <c r="L14" s="28">
        <v>28.543255088516183</v>
      </c>
      <c r="M14" s="28">
        <v>24.359436038420576</v>
      </c>
      <c r="N14" s="28">
        <v>41.540891110233346</v>
      </c>
      <c r="O14" s="28">
        <v>16.64736039118312</v>
      </c>
      <c r="P14" s="28">
        <v>22.7280866750664</v>
      </c>
      <c r="Q14" s="28">
        <v>13.135905250735959</v>
      </c>
      <c r="R14" s="28">
        <v>46.288164788926494</v>
      </c>
      <c r="S14" s="28">
        <v>45.094517372627806</v>
      </c>
      <c r="T14" s="28">
        <v>43.97419446650045</v>
      </c>
      <c r="U14" s="28">
        <v>4.2230393693827315</v>
      </c>
      <c r="V14" s="28">
        <v>11.747285281112537</v>
      </c>
      <c r="W14" s="28">
        <v>4.7458335483358205</v>
      </c>
      <c r="X14" s="28">
        <v>44.032499043875333</v>
      </c>
      <c r="Y14" s="30">
        <f t="shared" si="0"/>
        <v>95.126906077748018</v>
      </c>
    </row>
    <row r="15" spans="1:25" x14ac:dyDescent="0.2">
      <c r="A15" s="30" t="s">
        <v>157</v>
      </c>
      <c r="B15" s="30" t="s">
        <v>158</v>
      </c>
      <c r="C15" s="30">
        <v>55</v>
      </c>
      <c r="D15" s="30" t="s">
        <v>108</v>
      </c>
      <c r="E15" s="28">
        <v>1.6372856006823635</v>
      </c>
      <c r="F15" s="28">
        <v>58.146195256685928</v>
      </c>
      <c r="G15" s="28">
        <v>27.88362025094856</v>
      </c>
      <c r="H15" s="28">
        <v>25.491441870788101</v>
      </c>
      <c r="I15" s="28">
        <v>92.927662768887075</v>
      </c>
      <c r="J15" s="28">
        <v>65.713810131725737</v>
      </c>
      <c r="K15" s="28">
        <v>47.694416575372166</v>
      </c>
      <c r="L15" s="28">
        <v>30.978649767349893</v>
      </c>
      <c r="M15" s="28">
        <v>27.275612821177909</v>
      </c>
      <c r="N15" s="28">
        <v>46.496989244593301</v>
      </c>
      <c r="O15" s="28">
        <v>19.250801480846665</v>
      </c>
      <c r="P15" s="28">
        <v>25.119755056100306</v>
      </c>
      <c r="Q15" s="28">
        <v>14.39022868266796</v>
      </c>
      <c r="R15" s="28">
        <v>52.177255309152457</v>
      </c>
      <c r="S15" s="28">
        <v>46.139595860376531</v>
      </c>
      <c r="T15" s="28">
        <v>43.147461052321106</v>
      </c>
      <c r="U15" s="28">
        <v>4.6002428034913585</v>
      </c>
      <c r="V15" s="28">
        <v>14.07539321692628</v>
      </c>
      <c r="W15" s="28">
        <v>5.6879903194905497</v>
      </c>
      <c r="X15" s="28">
        <v>51.863446928295872</v>
      </c>
      <c r="Y15" s="30">
        <f t="shared" si="0"/>
        <v>99.398572464194871</v>
      </c>
    </row>
    <row r="16" spans="1:25" x14ac:dyDescent="0.2">
      <c r="A16" s="30" t="s">
        <v>159</v>
      </c>
      <c r="B16" s="30" t="s">
        <v>160</v>
      </c>
      <c r="C16" s="30">
        <v>60</v>
      </c>
      <c r="D16" s="30" t="s">
        <v>108</v>
      </c>
      <c r="E16" s="28">
        <v>4.1463674515938695</v>
      </c>
      <c r="F16" s="28">
        <v>57.215977492274959</v>
      </c>
      <c r="G16" s="28">
        <v>27.454235935980883</v>
      </c>
      <c r="H16" s="28">
        <v>26.219379956928147</v>
      </c>
      <c r="I16" s="28">
        <v>93.0795693448717</v>
      </c>
      <c r="J16" s="28">
        <v>93.288372422611758</v>
      </c>
      <c r="K16" s="28">
        <v>56.366831919343291</v>
      </c>
      <c r="L16" s="28">
        <v>30.047755004670172</v>
      </c>
      <c r="M16" s="28">
        <v>25.022473700390698</v>
      </c>
      <c r="N16" s="28">
        <v>42.388514062565854</v>
      </c>
      <c r="O16" s="28">
        <v>15.994326799383074</v>
      </c>
      <c r="P16" s="28">
        <v>24.264261268771477</v>
      </c>
      <c r="Q16" s="28">
        <v>13.794473897318145</v>
      </c>
      <c r="R16" s="28">
        <v>49.409842467383456</v>
      </c>
      <c r="S16" s="28">
        <v>52.097542216130634</v>
      </c>
      <c r="T16" s="28">
        <v>56.883557776058609</v>
      </c>
      <c r="U16" s="28">
        <v>4.499267212854372</v>
      </c>
      <c r="V16" s="28">
        <v>11.716603150410075</v>
      </c>
      <c r="W16" s="28">
        <v>4.2787610801491534</v>
      </c>
      <c r="X16" s="28">
        <v>44.447848863434288</v>
      </c>
      <c r="Y16" s="30">
        <f t="shared" si="0"/>
        <v>89.957479408632622</v>
      </c>
    </row>
    <row r="17" spans="1:25" x14ac:dyDescent="0.2">
      <c r="A17" s="8"/>
      <c r="B17" s="8"/>
      <c r="C17" s="8"/>
      <c r="D17" s="8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8"/>
    </row>
    <row r="18" spans="1:25" x14ac:dyDescent="0.2">
      <c r="R18" s="1"/>
      <c r="S18" s="1"/>
      <c r="U18" s="8"/>
      <c r="V18" s="8"/>
    </row>
    <row r="19" spans="1:25" ht="25.5" x14ac:dyDescent="0.2">
      <c r="C19" s="25" t="s">
        <v>109</v>
      </c>
      <c r="D19" s="25" t="s">
        <v>110</v>
      </c>
      <c r="E19" s="25" t="s">
        <v>111</v>
      </c>
      <c r="F19" s="25" t="s">
        <v>112</v>
      </c>
      <c r="G19" s="25" t="s">
        <v>113</v>
      </c>
      <c r="H19" s="25" t="s">
        <v>114</v>
      </c>
      <c r="I19" s="25" t="s">
        <v>115</v>
      </c>
      <c r="J19" s="25" t="s">
        <v>116</v>
      </c>
      <c r="K19" s="25" t="s">
        <v>117</v>
      </c>
      <c r="L19" s="25" t="s">
        <v>118</v>
      </c>
      <c r="M19" s="25" t="s">
        <v>119</v>
      </c>
      <c r="N19" s="25" t="s">
        <v>120</v>
      </c>
      <c r="O19" s="25" t="s">
        <v>121</v>
      </c>
      <c r="P19" s="25" t="s">
        <v>122</v>
      </c>
      <c r="Q19" s="25" t="s">
        <v>123</v>
      </c>
      <c r="R19" s="25" t="s">
        <v>124</v>
      </c>
      <c r="S19" s="26" t="s">
        <v>125</v>
      </c>
      <c r="T19" s="26" t="s">
        <v>126</v>
      </c>
      <c r="U19" s="26" t="s">
        <v>127</v>
      </c>
      <c r="V19" s="27" t="s">
        <v>128</v>
      </c>
      <c r="W19" s="26" t="s">
        <v>129</v>
      </c>
    </row>
    <row r="20" spans="1:25" x14ac:dyDescent="0.2">
      <c r="A20" s="32" t="s">
        <v>1</v>
      </c>
      <c r="B20" s="8" t="s">
        <v>180</v>
      </c>
      <c r="C20" s="28">
        <v>7.0449027827032049</v>
      </c>
      <c r="D20" s="28">
        <v>57.609304923201151</v>
      </c>
      <c r="E20" s="28">
        <v>27.097531338842661</v>
      </c>
      <c r="F20" s="28">
        <v>25.062362505103529</v>
      </c>
      <c r="G20" s="28">
        <v>91.470392538267888</v>
      </c>
      <c r="H20" s="28">
        <v>79.552040544456261</v>
      </c>
      <c r="I20" s="28">
        <v>52.519450285514729</v>
      </c>
      <c r="J20" s="28">
        <v>31.097987978749799</v>
      </c>
      <c r="K20" s="28">
        <v>26.075797095798613</v>
      </c>
      <c r="L20" s="28">
        <v>44.446686468488238</v>
      </c>
      <c r="M20" s="28">
        <v>17.639158583154881</v>
      </c>
      <c r="N20" s="28">
        <v>24.606338266865148</v>
      </c>
      <c r="O20" s="28">
        <v>15.220840616073886</v>
      </c>
      <c r="P20" s="28">
        <v>50.977751926295561</v>
      </c>
      <c r="Q20" s="28">
        <v>49.957104671576076</v>
      </c>
      <c r="R20" s="28">
        <v>50.247311990440238</v>
      </c>
      <c r="S20" s="28">
        <v>4.673196612479769</v>
      </c>
      <c r="T20" s="28">
        <v>14.173669621793362</v>
      </c>
      <c r="U20" s="28">
        <v>4.6908900065466028</v>
      </c>
      <c r="V20" s="28">
        <v>50.116104957250997</v>
      </c>
      <c r="W20" s="30">
        <f t="shared" ref="W20:W26" si="1">V20*100/P20</f>
        <v>98.309758793815888</v>
      </c>
    </row>
    <row r="21" spans="1:25" x14ac:dyDescent="0.2">
      <c r="A21" s="32" t="s">
        <v>2</v>
      </c>
      <c r="B21" s="8" t="s">
        <v>181</v>
      </c>
      <c r="C21" s="28">
        <v>7.3016927449616382</v>
      </c>
      <c r="D21" s="28">
        <v>58.864049445069824</v>
      </c>
      <c r="E21" s="28">
        <v>28.002867242743136</v>
      </c>
      <c r="F21" s="28">
        <v>25.677810539904321</v>
      </c>
      <c r="G21" s="28">
        <v>94.80613907842978</v>
      </c>
      <c r="H21" s="28">
        <v>81.224649933656778</v>
      </c>
      <c r="I21" s="28">
        <v>53.79091247262928</v>
      </c>
      <c r="J21" s="28">
        <v>31.794696329731494</v>
      </c>
      <c r="K21" s="28">
        <v>26.739953307003596</v>
      </c>
      <c r="L21" s="28">
        <v>45.35914199233973</v>
      </c>
      <c r="M21" s="28">
        <v>18.224575651132213</v>
      </c>
      <c r="N21" s="28">
        <v>25.237247499884077</v>
      </c>
      <c r="O21" s="28">
        <v>15.822490858089164</v>
      </c>
      <c r="P21" s="28">
        <v>52.415032408070601</v>
      </c>
      <c r="Q21" s="28">
        <v>50.71601273757252</v>
      </c>
      <c r="R21" s="28">
        <v>51.453021032673199</v>
      </c>
      <c r="S21" s="28">
        <v>5.0865761069571791</v>
      </c>
      <c r="T21" s="28">
        <v>14.66392988010092</v>
      </c>
      <c r="U21" s="28">
        <v>5.1550134145611608</v>
      </c>
      <c r="V21" s="28">
        <v>52.072668497060448</v>
      </c>
      <c r="W21" s="30">
        <f t="shared" si="1"/>
        <v>99.346821140269981</v>
      </c>
    </row>
    <row r="22" spans="1:25" x14ac:dyDescent="0.2">
      <c r="A22" s="32" t="s">
        <v>3</v>
      </c>
      <c r="B22" s="8" t="s">
        <v>182</v>
      </c>
      <c r="C22" s="28">
        <v>6.9991375039005028</v>
      </c>
      <c r="D22" s="28">
        <v>60.065872062163095</v>
      </c>
      <c r="E22" s="28">
        <v>28.333677010744115</v>
      </c>
      <c r="F22" s="28">
        <v>25.434751075304376</v>
      </c>
      <c r="G22" s="28">
        <v>97.205114578300254</v>
      </c>
      <c r="H22" s="28">
        <v>70.760442282152127</v>
      </c>
      <c r="I22" s="28">
        <v>51.257773002835862</v>
      </c>
      <c r="J22" s="28">
        <v>33.06734620774202</v>
      </c>
      <c r="K22" s="28">
        <v>28.24954142719757</v>
      </c>
      <c r="L22" s="28">
        <v>48.309823833567449</v>
      </c>
      <c r="M22" s="28">
        <v>19.593137973224401</v>
      </c>
      <c r="N22" s="28">
        <v>26.005944209344907</v>
      </c>
      <c r="O22" s="28">
        <v>16.613455727089232</v>
      </c>
      <c r="P22" s="28">
        <v>55.667498596740693</v>
      </c>
      <c r="Q22" s="28">
        <v>48.339492017095893</v>
      </c>
      <c r="R22" s="28">
        <v>45.170043741644911</v>
      </c>
      <c r="S22" s="28">
        <v>5.2633084316594241</v>
      </c>
      <c r="T22" s="28">
        <v>15.29222296637032</v>
      </c>
      <c r="U22" s="28">
        <v>5.4410559197122144</v>
      </c>
      <c r="V22" s="28">
        <v>51.37148008271231</v>
      </c>
      <c r="W22" s="30">
        <f t="shared" si="1"/>
        <v>92.282716805457625</v>
      </c>
    </row>
    <row r="23" spans="1:25" x14ac:dyDescent="0.2">
      <c r="A23" s="32" t="s">
        <v>4</v>
      </c>
      <c r="B23" s="8" t="s">
        <v>183</v>
      </c>
      <c r="C23" s="28">
        <v>7.2475989280901238</v>
      </c>
      <c r="D23" s="28">
        <v>56.815235764885259</v>
      </c>
      <c r="E23" s="28">
        <v>26.856819994179155</v>
      </c>
      <c r="F23" s="28">
        <v>24.392516416390606</v>
      </c>
      <c r="G23" s="28">
        <v>91.332252134085081</v>
      </c>
      <c r="H23" s="28">
        <v>63.597561635460266</v>
      </c>
      <c r="I23" s="28">
        <v>47.180109401798035</v>
      </c>
      <c r="J23" s="28">
        <v>30.771093391038406</v>
      </c>
      <c r="K23" s="28">
        <v>26.514114678632914</v>
      </c>
      <c r="L23" s="28">
        <v>45.44527626175028</v>
      </c>
      <c r="M23" s="28">
        <v>18.679072787189476</v>
      </c>
      <c r="N23" s="28">
        <v>24.802783702268265</v>
      </c>
      <c r="O23" s="28">
        <v>15.896440139128735</v>
      </c>
      <c r="P23" s="28">
        <v>52.594402855066633</v>
      </c>
      <c r="Q23" s="28">
        <v>45.320686630670352</v>
      </c>
      <c r="R23" s="28">
        <v>40.929540043622488</v>
      </c>
      <c r="S23" s="28">
        <v>5.4902262323920681</v>
      </c>
      <c r="T23" s="28">
        <v>15.660237428284475</v>
      </c>
      <c r="U23" s="28">
        <v>5.658664422235919</v>
      </c>
      <c r="V23" s="28">
        <v>52.56459173140459</v>
      </c>
      <c r="W23" s="30">
        <f t="shared" si="1"/>
        <v>99.943318828537343</v>
      </c>
    </row>
    <row r="24" spans="1:25" x14ac:dyDescent="0.2">
      <c r="A24" s="32" t="s">
        <v>5</v>
      </c>
      <c r="B24" s="8" t="s">
        <v>184</v>
      </c>
      <c r="C24" s="28">
        <v>6.5449290288290554</v>
      </c>
      <c r="D24" s="28">
        <v>55.067534215502413</v>
      </c>
      <c r="E24" s="28">
        <v>26.350016607347285</v>
      </c>
      <c r="F24" s="28">
        <v>24.638068922744122</v>
      </c>
      <c r="G24" s="28">
        <v>88.319082557401586</v>
      </c>
      <c r="H24" s="28">
        <v>76.841480536121509</v>
      </c>
      <c r="I24" s="28">
        <v>50.615755104969139</v>
      </c>
      <c r="J24" s="28">
        <v>29.934844108058041</v>
      </c>
      <c r="K24" s="28">
        <v>24.997015537638436</v>
      </c>
      <c r="L24" s="28">
        <v>42.795081778108461</v>
      </c>
      <c r="M24" s="28">
        <v>17.1579356424716</v>
      </c>
      <c r="N24" s="28">
        <v>23.652318076078036</v>
      </c>
      <c r="O24" s="28">
        <v>15.159692089936883</v>
      </c>
      <c r="P24" s="28">
        <v>49.056931587169828</v>
      </c>
      <c r="Q24" s="28">
        <v>48.032816480077152</v>
      </c>
      <c r="R24" s="28">
        <v>46.370982287153595</v>
      </c>
      <c r="S24" s="28">
        <v>4.8339027486159294</v>
      </c>
      <c r="T24" s="28">
        <v>14.465872425873968</v>
      </c>
      <c r="U24" s="28">
        <v>4.7435891981259068</v>
      </c>
      <c r="V24" s="28">
        <v>50.523262516174981</v>
      </c>
      <c r="W24" s="30">
        <f t="shared" si="1"/>
        <v>102.98903922761581</v>
      </c>
    </row>
    <row r="25" spans="1:25" x14ac:dyDescent="0.2">
      <c r="A25" s="32" t="s">
        <v>6</v>
      </c>
      <c r="B25" s="8" t="s">
        <v>185</v>
      </c>
      <c r="C25" s="28">
        <v>7.1544582125970679</v>
      </c>
      <c r="D25" s="28">
        <v>51.764218866748919</v>
      </c>
      <c r="E25" s="28">
        <v>25.032104060436836</v>
      </c>
      <c r="F25" s="28">
        <v>23.855067928141469</v>
      </c>
      <c r="G25" s="28">
        <v>83.578805180712749</v>
      </c>
      <c r="H25" s="28">
        <v>80.717973602573494</v>
      </c>
      <c r="I25" s="28">
        <v>50.66315339623015</v>
      </c>
      <c r="J25" s="28">
        <v>28.338833440795021</v>
      </c>
      <c r="K25" s="28">
        <v>23.031182441926635</v>
      </c>
      <c r="L25" s="28">
        <v>39.485302921135712</v>
      </c>
      <c r="M25" s="28">
        <v>16.00931413472518</v>
      </c>
      <c r="N25" s="28">
        <v>22.418572390469148</v>
      </c>
      <c r="O25" s="28">
        <v>14.565780203013977</v>
      </c>
      <c r="P25" s="28">
        <v>45.600965357713164</v>
      </c>
      <c r="Q25" s="28">
        <v>47.159245414334933</v>
      </c>
      <c r="R25" s="28">
        <v>49.098240004724865</v>
      </c>
      <c r="S25" s="28">
        <v>4.53451965086927</v>
      </c>
      <c r="T25" s="28">
        <v>13.903094443574542</v>
      </c>
      <c r="U25" s="28">
        <v>4.423374016379559</v>
      </c>
      <c r="V25" s="28">
        <v>55.213001656515033</v>
      </c>
      <c r="W25" s="30">
        <f t="shared" si="1"/>
        <v>121.07858073486167</v>
      </c>
    </row>
    <row r="26" spans="1:25" x14ac:dyDescent="0.2">
      <c r="A26" s="32" t="s">
        <v>62</v>
      </c>
      <c r="B26" s="8" t="s">
        <v>186</v>
      </c>
      <c r="C26" s="28">
        <v>6.8187945704029183</v>
      </c>
      <c r="D26" s="28">
        <v>57.696026129099735</v>
      </c>
      <c r="E26" s="28">
        <v>27.702321537100332</v>
      </c>
      <c r="F26" s="28">
        <v>25.835570411557615</v>
      </c>
      <c r="G26" s="28">
        <v>93.160125341616876</v>
      </c>
      <c r="H26" s="28">
        <v>77.528657995163968</v>
      </c>
      <c r="I26" s="28">
        <v>51.820754023070265</v>
      </c>
      <c r="J26" s="28">
        <v>30.910529508293322</v>
      </c>
      <c r="K26" s="28">
        <v>26.094833819602947</v>
      </c>
      <c r="L26" s="28">
        <v>44.597361247417687</v>
      </c>
      <c r="M26" s="28">
        <v>17.958709715111631</v>
      </c>
      <c r="N26" s="28">
        <v>24.91306996872401</v>
      </c>
      <c r="O26" s="28">
        <v>15.251827014093182</v>
      </c>
      <c r="P26" s="28">
        <v>51.476341888208282</v>
      </c>
      <c r="Q26" s="28">
        <v>48.934176435606958</v>
      </c>
      <c r="R26" s="28">
        <v>49.44838726009425</v>
      </c>
      <c r="S26" s="28">
        <v>4.9334016507765783</v>
      </c>
      <c r="T26" s="28">
        <v>14.781762539069936</v>
      </c>
      <c r="U26" s="28">
        <v>4.9819287655780951</v>
      </c>
      <c r="V26" s="28">
        <v>52.302053332128636</v>
      </c>
      <c r="W26" s="30">
        <f t="shared" si="1"/>
        <v>101.60406006649337</v>
      </c>
    </row>
    <row r="27" spans="1:25" x14ac:dyDescent="0.2">
      <c r="A27" s="32" t="s">
        <v>63</v>
      </c>
      <c r="B27" s="8" t="s">
        <v>172</v>
      </c>
      <c r="C27" s="28">
        <v>6.0717044091543855</v>
      </c>
      <c r="D27" s="28">
        <v>48.838814696119798</v>
      </c>
      <c r="E27" s="28">
        <v>23.552854100112583</v>
      </c>
      <c r="F27" s="28">
        <v>23.68797363072278</v>
      </c>
      <c r="G27" s="28">
        <v>80.376319910805165</v>
      </c>
      <c r="H27" s="28">
        <v>98.223579147679828</v>
      </c>
      <c r="I27" s="28">
        <v>53.817256822188497</v>
      </c>
      <c r="J27" s="28">
        <v>26.28706900626111</v>
      </c>
      <c r="K27" s="28">
        <v>20.460192465463471</v>
      </c>
      <c r="L27" s="28">
        <v>34.959979570825126</v>
      </c>
      <c r="M27" s="28">
        <v>13.223205830751692</v>
      </c>
      <c r="N27" s="28">
        <v>21.037004419896739</v>
      </c>
      <c r="O27" s="28">
        <v>12.898463303223323</v>
      </c>
      <c r="P27" s="28">
        <v>39.454191661682287</v>
      </c>
      <c r="Q27" s="28">
        <v>50.319069968333991</v>
      </c>
      <c r="R27" s="28">
        <v>59.860924474021076</v>
      </c>
      <c r="S27" s="28">
        <v>3.9125193517908694</v>
      </c>
      <c r="T27" s="28">
        <v>10.878737548790514</v>
      </c>
      <c r="U27" s="28">
        <v>2.5772288056112695</v>
      </c>
      <c r="V27" s="28">
        <v>38.826793344448475</v>
      </c>
      <c r="W27" s="30">
        <f>V27*100/P27</f>
        <v>98.409805673846463</v>
      </c>
    </row>
    <row r="28" spans="1:25" x14ac:dyDescent="0.2">
      <c r="A28" s="32" t="s">
        <v>64</v>
      </c>
      <c r="B28" s="8" t="s">
        <v>173</v>
      </c>
      <c r="C28" s="28">
        <v>3.3796691150602403</v>
      </c>
      <c r="D28" s="28">
        <v>53.982984865054696</v>
      </c>
      <c r="E28" s="28">
        <v>25.83408618720123</v>
      </c>
      <c r="F28" s="28">
        <v>24.76448457575734</v>
      </c>
      <c r="G28" s="28">
        <v>87.52240810877899</v>
      </c>
      <c r="H28" s="28">
        <v>87.211236871757535</v>
      </c>
      <c r="I28" s="28">
        <v>52.618311847004321</v>
      </c>
      <c r="J28" s="28">
        <v>28.508958638022115</v>
      </c>
      <c r="K28" s="28">
        <v>23.439705690314938</v>
      </c>
      <c r="L28" s="28">
        <v>40.06914050418392</v>
      </c>
      <c r="M28" s="28">
        <v>15.505023137228466</v>
      </c>
      <c r="N28" s="28">
        <v>22.674513990774344</v>
      </c>
      <c r="O28" s="28">
        <v>13.025242305778011</v>
      </c>
      <c r="P28" s="28">
        <v>46.104122181068121</v>
      </c>
      <c r="Q28" s="28">
        <v>49.581228666340117</v>
      </c>
      <c r="R28" s="28">
        <v>54.845849545205937</v>
      </c>
      <c r="S28" s="28">
        <v>4.1727552040039937</v>
      </c>
      <c r="T28" s="28">
        <v>11.70915457167672</v>
      </c>
      <c r="U28" s="28">
        <v>3.6891253169594549</v>
      </c>
      <c r="V28" s="28">
        <v>49.100710407256798</v>
      </c>
      <c r="W28" s="30">
        <f t="shared" ref="W28:W34" si="2">V28*100/P28</f>
        <v>106.49961019628562</v>
      </c>
    </row>
    <row r="29" spans="1:25" x14ac:dyDescent="0.2">
      <c r="A29" s="32" t="s">
        <v>65</v>
      </c>
      <c r="B29" s="8" t="s">
        <v>174</v>
      </c>
      <c r="C29" s="28">
        <v>4.2927748559430752</v>
      </c>
      <c r="D29" s="28">
        <v>58.084989388843951</v>
      </c>
      <c r="E29" s="28">
        <v>27.379240610897529</v>
      </c>
      <c r="F29" s="28">
        <v>25.427466632964453</v>
      </c>
      <c r="G29" s="28">
        <v>91.28646713571959</v>
      </c>
      <c r="H29" s="28">
        <v>76.907363208723069</v>
      </c>
      <c r="I29" s="28">
        <v>51.007302886401249</v>
      </c>
      <c r="J29" s="28">
        <v>30.494005169919646</v>
      </c>
      <c r="K29" s="28">
        <v>25.999272774737705</v>
      </c>
      <c r="L29" s="28">
        <v>44.085229922543277</v>
      </c>
      <c r="M29" s="28">
        <v>17.8225311757874</v>
      </c>
      <c r="N29" s="28">
        <v>24.632543059994102</v>
      </c>
      <c r="O29" s="28">
        <v>17.584037224605765</v>
      </c>
      <c r="P29" s="28">
        <v>49.759249455483229</v>
      </c>
      <c r="Q29" s="28">
        <v>48.392015537389256</v>
      </c>
      <c r="R29" s="28">
        <v>47.507637124379819</v>
      </c>
      <c r="S29" s="28">
        <v>4.8716776237813644</v>
      </c>
      <c r="T29" s="28">
        <v>12.187356841345023</v>
      </c>
      <c r="U29" s="28">
        <v>5.1864362683272658</v>
      </c>
      <c r="V29" s="28">
        <v>47.674396128859705</v>
      </c>
      <c r="W29" s="30">
        <f t="shared" si="2"/>
        <v>95.810119024225401</v>
      </c>
    </row>
    <row r="30" spans="1:25" x14ac:dyDescent="0.2">
      <c r="A30" s="32" t="s">
        <v>66</v>
      </c>
      <c r="B30" s="8" t="s">
        <v>175</v>
      </c>
      <c r="C30" s="28">
        <v>3.6613233071989488</v>
      </c>
      <c r="D30" s="28">
        <v>54.226090520047983</v>
      </c>
      <c r="E30" s="28">
        <v>25.932277971617665</v>
      </c>
      <c r="F30" s="28">
        <v>24.552818062619828</v>
      </c>
      <c r="G30" s="28">
        <v>87.000251512815254</v>
      </c>
      <c r="H30" s="28">
        <v>85.560893167925073</v>
      </c>
      <c r="I30" s="28">
        <v>52.660995934006934</v>
      </c>
      <c r="J30" s="28">
        <v>28.833998081252659</v>
      </c>
      <c r="K30" s="28">
        <v>23.79290916063945</v>
      </c>
      <c r="L30" s="28">
        <v>40.608400251440742</v>
      </c>
      <c r="M30" s="28">
        <v>15.720075921133359</v>
      </c>
      <c r="N30" s="28">
        <v>22.983416826480841</v>
      </c>
      <c r="O30" s="28">
        <v>13.555936300130092</v>
      </c>
      <c r="P30" s="28">
        <v>46.797073196918241</v>
      </c>
      <c r="Q30" s="28">
        <v>49.887572516896128</v>
      </c>
      <c r="R30" s="28">
        <v>51.26488543432631</v>
      </c>
      <c r="S30" s="28">
        <v>4.7803792275231354</v>
      </c>
      <c r="T30" s="28">
        <v>12.395369760319557</v>
      </c>
      <c r="U30" s="28">
        <v>4.5009747692296402</v>
      </c>
      <c r="V30" s="28">
        <v>46.309165978610778</v>
      </c>
      <c r="W30" s="30">
        <f t="shared" si="2"/>
        <v>98.95739800595139</v>
      </c>
    </row>
    <row r="31" spans="1:25" x14ac:dyDescent="0.2">
      <c r="A31" s="32" t="s">
        <v>67</v>
      </c>
      <c r="B31" s="8" t="s">
        <v>176</v>
      </c>
      <c r="C31" s="28">
        <v>2.2383480695844682</v>
      </c>
      <c r="D31" s="28">
        <v>49.559745501087832</v>
      </c>
      <c r="E31" s="28">
        <v>23.975880213309694</v>
      </c>
      <c r="F31" s="28">
        <v>23.601057732323476</v>
      </c>
      <c r="G31" s="28">
        <v>79.798046298280724</v>
      </c>
      <c r="H31" s="28">
        <v>83.132386093372304</v>
      </c>
      <c r="I31" s="28">
        <v>49.725255829934298</v>
      </c>
      <c r="J31" s="28">
        <v>26.816402193236058</v>
      </c>
      <c r="K31" s="28">
        <v>21.99647470085894</v>
      </c>
      <c r="L31" s="28">
        <v>37.568470387031283</v>
      </c>
      <c r="M31" s="28">
        <v>14.680395010611329</v>
      </c>
      <c r="N31" s="28">
        <v>21.339825479753394</v>
      </c>
      <c r="O31" s="28">
        <v>12.70089264556896</v>
      </c>
      <c r="P31" s="28">
        <v>41.607462310285598</v>
      </c>
      <c r="Q31" s="28">
        <v>47.256691142528531</v>
      </c>
      <c r="R31" s="28">
        <v>51.967586956588512</v>
      </c>
      <c r="S31" s="28">
        <v>3.9324168232077512</v>
      </c>
      <c r="T31" s="28">
        <v>11.217304730898022</v>
      </c>
      <c r="U31" s="28">
        <v>4.2401256480457796</v>
      </c>
      <c r="V31" s="28">
        <v>41.321427429190223</v>
      </c>
      <c r="W31" s="30">
        <f t="shared" si="2"/>
        <v>99.312539469573309</v>
      </c>
    </row>
    <row r="32" spans="1:25" x14ac:dyDescent="0.2">
      <c r="A32" s="32" t="s">
        <v>68</v>
      </c>
      <c r="B32" s="8" t="s">
        <v>177</v>
      </c>
      <c r="C32" s="28">
        <v>2.2101856221218505</v>
      </c>
      <c r="D32" s="28">
        <v>53.45648001797997</v>
      </c>
      <c r="E32" s="28">
        <v>25.740992707498087</v>
      </c>
      <c r="F32" s="28">
        <v>24.039725615599075</v>
      </c>
      <c r="G32" s="28">
        <v>86.481486365984125</v>
      </c>
      <c r="H32" s="28">
        <v>69.417097886839287</v>
      </c>
      <c r="I32" s="28">
        <v>46.662061335043916</v>
      </c>
      <c r="J32" s="28">
        <v>28.543255088516183</v>
      </c>
      <c r="K32" s="28">
        <v>24.359436038420576</v>
      </c>
      <c r="L32" s="28">
        <v>41.540891110233346</v>
      </c>
      <c r="M32" s="28">
        <v>16.64736039118312</v>
      </c>
      <c r="N32" s="28">
        <v>22.7280866750664</v>
      </c>
      <c r="O32" s="28">
        <v>13.135905250735959</v>
      </c>
      <c r="P32" s="28">
        <v>46.288164788926494</v>
      </c>
      <c r="Q32" s="28">
        <v>45.094517372627806</v>
      </c>
      <c r="R32" s="28">
        <v>43.97419446650045</v>
      </c>
      <c r="S32" s="28">
        <v>4.2230393693827315</v>
      </c>
      <c r="T32" s="28">
        <v>11.747285281112537</v>
      </c>
      <c r="U32" s="28">
        <v>4.7458335483358205</v>
      </c>
      <c r="V32" s="28">
        <v>44.032499043875333</v>
      </c>
      <c r="W32" s="30">
        <f t="shared" si="2"/>
        <v>95.126906077748018</v>
      </c>
    </row>
    <row r="33" spans="1:23" x14ac:dyDescent="0.2">
      <c r="A33" s="32" t="s">
        <v>69</v>
      </c>
      <c r="B33" s="8" t="s">
        <v>178</v>
      </c>
      <c r="C33" s="28">
        <v>1.6372856006823635</v>
      </c>
      <c r="D33" s="28">
        <v>58.146195256685928</v>
      </c>
      <c r="E33" s="28">
        <v>27.88362025094856</v>
      </c>
      <c r="F33" s="28">
        <v>25.491441870788101</v>
      </c>
      <c r="G33" s="28">
        <v>92.927662768887075</v>
      </c>
      <c r="H33" s="28">
        <v>65.713810131725737</v>
      </c>
      <c r="I33" s="28">
        <v>47.694416575372166</v>
      </c>
      <c r="J33" s="28">
        <v>30.978649767349893</v>
      </c>
      <c r="K33" s="28">
        <v>27.275612821177909</v>
      </c>
      <c r="L33" s="28">
        <v>46.496989244593301</v>
      </c>
      <c r="M33" s="28">
        <v>19.250801480846665</v>
      </c>
      <c r="N33" s="28">
        <v>25.119755056100306</v>
      </c>
      <c r="O33" s="28">
        <v>14.39022868266796</v>
      </c>
      <c r="P33" s="28">
        <v>52.177255309152457</v>
      </c>
      <c r="Q33" s="28">
        <v>46.139595860376531</v>
      </c>
      <c r="R33" s="28">
        <v>43.147461052321106</v>
      </c>
      <c r="S33" s="28">
        <v>4.6002428034913585</v>
      </c>
      <c r="T33" s="28">
        <v>14.07539321692628</v>
      </c>
      <c r="U33" s="28">
        <v>5.6879903194905497</v>
      </c>
      <c r="V33" s="28">
        <v>51.863446928295872</v>
      </c>
      <c r="W33" s="30">
        <f t="shared" si="2"/>
        <v>99.398572464194871</v>
      </c>
    </row>
    <row r="34" spans="1:23" x14ac:dyDescent="0.2">
      <c r="A34" s="32" t="s">
        <v>70</v>
      </c>
      <c r="B34" s="8" t="s">
        <v>179</v>
      </c>
      <c r="C34" s="28">
        <v>4.1463674515938695</v>
      </c>
      <c r="D34" s="28">
        <v>57.215977492274959</v>
      </c>
      <c r="E34" s="28">
        <v>27.454235935980883</v>
      </c>
      <c r="F34" s="28">
        <v>26.219379956928147</v>
      </c>
      <c r="G34" s="28">
        <v>93.0795693448717</v>
      </c>
      <c r="H34" s="28">
        <v>93.288372422611758</v>
      </c>
      <c r="I34" s="28">
        <v>56.366831919343291</v>
      </c>
      <c r="J34" s="28">
        <v>30.047755004670172</v>
      </c>
      <c r="K34" s="28">
        <v>25.022473700390698</v>
      </c>
      <c r="L34" s="28">
        <v>42.388514062565854</v>
      </c>
      <c r="M34" s="28">
        <v>15.994326799383074</v>
      </c>
      <c r="N34" s="28">
        <v>24.264261268771477</v>
      </c>
      <c r="O34" s="28">
        <v>13.794473897318145</v>
      </c>
      <c r="P34" s="28">
        <v>49.409842467383456</v>
      </c>
      <c r="Q34" s="28">
        <v>52.097542216130634</v>
      </c>
      <c r="R34" s="28">
        <v>56.883557776058609</v>
      </c>
      <c r="S34" s="28">
        <v>4.499267212854372</v>
      </c>
      <c r="T34" s="28">
        <v>11.716603150410075</v>
      </c>
      <c r="U34" s="28">
        <v>4.2787610801491534</v>
      </c>
      <c r="V34" s="28">
        <v>44.447848863434288</v>
      </c>
      <c r="W34" s="30">
        <f t="shared" si="2"/>
        <v>89.9574794086326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8"/>
  <sheetViews>
    <sheetView workbookViewId="0">
      <selection activeCell="G39" sqref="G39"/>
    </sheetView>
  </sheetViews>
  <sheetFormatPr defaultColWidth="8.83203125" defaultRowHeight="15" x14ac:dyDescent="0.2"/>
  <cols>
    <col min="1" max="1" width="8.33203125" style="52" customWidth="1"/>
    <col min="2" max="2" width="7.1640625" style="52" customWidth="1"/>
    <col min="3" max="3" width="10.5" style="52" customWidth="1"/>
    <col min="4" max="4" width="6.5" style="52" bestFit="1" customWidth="1"/>
    <col min="5" max="5" width="5.33203125" style="52" customWidth="1"/>
    <col min="6" max="6" width="6.6640625" style="52" bestFit="1" customWidth="1"/>
    <col min="7" max="7" width="6.5" style="52" bestFit="1" customWidth="1"/>
    <col min="8" max="8" width="5.33203125" style="52" bestFit="1" customWidth="1"/>
    <col min="9" max="9" width="6.5" style="52" bestFit="1" customWidth="1"/>
    <col min="10" max="10" width="5.6640625" style="52" bestFit="1" customWidth="1"/>
    <col min="11" max="12" width="6.5" style="52" bestFit="1" customWidth="1"/>
    <col min="13" max="15" width="7.6640625" style="52" bestFit="1" customWidth="1"/>
    <col min="16" max="16" width="11.6640625" style="52" customWidth="1"/>
    <col min="17" max="17" width="7" style="52" customWidth="1"/>
    <col min="18" max="18" width="9.6640625" style="52" customWidth="1"/>
    <col min="19" max="19" width="6.5" style="52" customWidth="1"/>
    <col min="20" max="16384" width="8.83203125" style="52"/>
  </cols>
  <sheetData>
    <row r="1" spans="1:19" s="49" customFormat="1" x14ac:dyDescent="0.2">
      <c r="A1" s="47" t="s">
        <v>190</v>
      </c>
      <c r="B1" s="47" t="s">
        <v>187</v>
      </c>
      <c r="C1" s="47" t="s">
        <v>192</v>
      </c>
      <c r="D1" s="47" t="s">
        <v>161</v>
      </c>
      <c r="E1" s="47" t="s">
        <v>162</v>
      </c>
      <c r="F1" s="47" t="s">
        <v>163</v>
      </c>
      <c r="G1" s="47" t="s">
        <v>164</v>
      </c>
      <c r="H1" s="47" t="s">
        <v>165</v>
      </c>
      <c r="I1" s="47" t="s">
        <v>166</v>
      </c>
      <c r="J1" s="47" t="s">
        <v>167</v>
      </c>
      <c r="K1" s="47" t="s">
        <v>168</v>
      </c>
      <c r="L1" s="47" t="s">
        <v>169</v>
      </c>
      <c r="M1" s="47" t="s">
        <v>170</v>
      </c>
      <c r="N1" s="47" t="s">
        <v>171</v>
      </c>
      <c r="O1" s="48" t="s">
        <v>10</v>
      </c>
      <c r="P1" s="48" t="s">
        <v>11</v>
      </c>
      <c r="Q1" s="48" t="s">
        <v>15</v>
      </c>
      <c r="R1" s="48" t="s">
        <v>16</v>
      </c>
      <c r="S1" s="48" t="s">
        <v>14</v>
      </c>
    </row>
    <row r="2" spans="1:19" x14ac:dyDescent="0.25">
      <c r="A2" s="50">
        <v>30</v>
      </c>
      <c r="B2" s="50" t="s">
        <v>188</v>
      </c>
      <c r="C2" s="50">
        <v>0</v>
      </c>
      <c r="D2" s="51">
        <v>38.624338624338627</v>
      </c>
      <c r="E2" s="51"/>
      <c r="F2" s="51">
        <v>38.851851851851997</v>
      </c>
      <c r="G2" s="51">
        <v>9.0793650793650791</v>
      </c>
      <c r="H2" s="51">
        <v>1.3227513227513228</v>
      </c>
      <c r="I2" s="51">
        <v>16.296296296296298</v>
      </c>
      <c r="J2" s="51">
        <v>2.7301587301587302</v>
      </c>
      <c r="K2" s="51">
        <v>22.75132275132275</v>
      </c>
      <c r="L2" s="51">
        <v>55.026455026455025</v>
      </c>
      <c r="M2" s="51">
        <v>151.32275132275132</v>
      </c>
      <c r="N2" s="51">
        <v>675.13227513227514</v>
      </c>
      <c r="O2" s="51">
        <v>100</v>
      </c>
      <c r="P2" s="51">
        <v>0</v>
      </c>
      <c r="Q2" s="51">
        <v>12.584079543043467</v>
      </c>
      <c r="R2" s="51">
        <v>60.326041577147443</v>
      </c>
      <c r="S2" s="51">
        <v>26.146966301155075</v>
      </c>
    </row>
    <row r="3" spans="1:19" x14ac:dyDescent="0.25">
      <c r="A3" s="50">
        <v>30</v>
      </c>
      <c r="B3" s="50" t="s">
        <v>188</v>
      </c>
      <c r="C3" s="50">
        <v>0</v>
      </c>
      <c r="D3" s="51">
        <v>36.600412587599997</v>
      </c>
      <c r="E3" s="51"/>
      <c r="F3" s="51">
        <v>35.336145870000003</v>
      </c>
      <c r="G3" s="51">
        <v>9.3215784401480004</v>
      </c>
      <c r="H3" s="51">
        <v>1.3654872106145</v>
      </c>
      <c r="I3" s="51">
        <v>14.6587922100548</v>
      </c>
      <c r="J3" s="51">
        <v>2.5364875210873001</v>
      </c>
      <c r="K3" s="51">
        <v>20.885574321097199</v>
      </c>
      <c r="L3" s="51">
        <v>54.054876231521703</v>
      </c>
      <c r="M3" s="51">
        <v>155.658732198205</v>
      </c>
      <c r="N3" s="51">
        <v>673.18643876200497</v>
      </c>
      <c r="O3" s="51">
        <v>100</v>
      </c>
      <c r="P3" s="51">
        <v>0</v>
      </c>
      <c r="Q3" s="51">
        <v>11.0259887652019</v>
      </c>
      <c r="R3" s="51">
        <v>61.029877965319002</v>
      </c>
      <c r="S3" s="51">
        <v>27.009873644197299</v>
      </c>
    </row>
    <row r="4" spans="1:19" x14ac:dyDescent="0.25">
      <c r="A4" s="50">
        <v>30</v>
      </c>
      <c r="B4" s="50" t="s">
        <v>188</v>
      </c>
      <c r="C4" s="50">
        <v>0</v>
      </c>
      <c r="D4" s="51">
        <v>38.02248760154</v>
      </c>
      <c r="E4" s="51"/>
      <c r="F4" s="51">
        <v>34.187221852310003</v>
      </c>
      <c r="G4" s="51">
        <v>9.0657650793512694</v>
      </c>
      <c r="H4" s="51">
        <v>1.3175132548738999</v>
      </c>
      <c r="I4" s="51">
        <v>16.002578469102399</v>
      </c>
      <c r="J4" s="51">
        <v>2.7885462789441</v>
      </c>
      <c r="K4" s="51">
        <v>21.548762310574201</v>
      </c>
      <c r="L4" s="51">
        <v>55.586423794259403</v>
      </c>
      <c r="M4" s="51">
        <v>153.55214976321099</v>
      </c>
      <c r="N4" s="51">
        <v>675.00469732150395</v>
      </c>
      <c r="O4" s="51">
        <v>100</v>
      </c>
      <c r="P4" s="51">
        <v>0</v>
      </c>
      <c r="Q4" s="51">
        <v>12.008896352197301</v>
      </c>
      <c r="R4" s="51">
        <v>60.87965231559</v>
      </c>
      <c r="S4" s="51">
        <v>28.210559766312901</v>
      </c>
    </row>
    <row r="5" spans="1:19" x14ac:dyDescent="0.25">
      <c r="A5" s="50">
        <v>35</v>
      </c>
      <c r="B5" s="50" t="s">
        <v>188</v>
      </c>
      <c r="C5" s="50">
        <v>0</v>
      </c>
      <c r="D5" s="51">
        <v>36.382978723404257</v>
      </c>
      <c r="E5" s="51"/>
      <c r="F5" s="51">
        <v>41.702127659574465</v>
      </c>
      <c r="G5" s="51">
        <v>9.9893617021276597</v>
      </c>
      <c r="H5" s="51">
        <v>1.2340425531914894</v>
      </c>
      <c r="I5" s="51">
        <v>10.627659574468085</v>
      </c>
      <c r="J5" s="51">
        <v>2.7765957446808511</v>
      </c>
      <c r="K5" s="51">
        <v>21.48936170212766</v>
      </c>
      <c r="L5" s="51">
        <v>55.212765957446805</v>
      </c>
      <c r="M5" s="51">
        <v>167.02127659574469</v>
      </c>
      <c r="N5" s="51">
        <v>526.59574468085111</v>
      </c>
      <c r="O5" s="51">
        <v>100</v>
      </c>
      <c r="P5" s="51">
        <v>0</v>
      </c>
      <c r="Q5" s="51">
        <v>12.771274570152682</v>
      </c>
      <c r="R5" s="51">
        <v>58.78282487577286</v>
      </c>
      <c r="S5" s="51">
        <v>28.310792963708881</v>
      </c>
    </row>
    <row r="6" spans="1:19" x14ac:dyDescent="0.25">
      <c r="A6" s="50">
        <v>35</v>
      </c>
      <c r="B6" s="50" t="s">
        <v>188</v>
      </c>
      <c r="C6" s="50">
        <v>0</v>
      </c>
      <c r="D6" s="51">
        <v>37.115587463024099</v>
      </c>
      <c r="E6" s="51"/>
      <c r="F6" s="51">
        <v>41.568215470216302</v>
      </c>
      <c r="G6" s="51">
        <v>9.7854320156100005</v>
      </c>
      <c r="H6" s="51">
        <v>1.3025468732015999</v>
      </c>
      <c r="I6" s="51">
        <v>10.487620166541999</v>
      </c>
      <c r="J6" s="51">
        <v>2.5996521143672</v>
      </c>
      <c r="K6" s="51">
        <v>22.054982215400099</v>
      </c>
      <c r="L6" s="51">
        <v>56.333875120478801</v>
      </c>
      <c r="M6" s="51">
        <v>165.136598765206</v>
      </c>
      <c r="N6" s="51">
        <v>528.03699745612505</v>
      </c>
      <c r="O6" s="51">
        <v>100</v>
      </c>
      <c r="P6" s="51">
        <v>0</v>
      </c>
      <c r="Q6" s="51">
        <v>12.0679886532987</v>
      </c>
      <c r="R6" s="51">
        <v>59.359875642383997</v>
      </c>
      <c r="S6" s="51">
        <v>27.925611067851001</v>
      </c>
    </row>
    <row r="7" spans="1:19" x14ac:dyDescent="0.25">
      <c r="A7" s="50">
        <v>35</v>
      </c>
      <c r="B7" s="50" t="s">
        <v>188</v>
      </c>
      <c r="C7" s="50">
        <v>0</v>
      </c>
      <c r="D7" s="51">
        <v>36.776329183320001</v>
      </c>
      <c r="E7" s="51"/>
      <c r="F7" s="51">
        <v>40.458736210054099</v>
      </c>
      <c r="G7" s="51">
        <v>9.6954732105493004</v>
      </c>
      <c r="H7" s="51">
        <v>1.2976523105576001</v>
      </c>
      <c r="I7" s="51">
        <v>11.2121505876319</v>
      </c>
      <c r="J7" s="51">
        <v>2.6899523147201001</v>
      </c>
      <c r="K7" s="51">
        <v>20.015468522100399</v>
      </c>
      <c r="L7" s="51">
        <v>54.228527316542099</v>
      </c>
      <c r="M7" s="51">
        <v>166.11426979863401</v>
      </c>
      <c r="N7" s="51">
        <v>525.9987653119</v>
      </c>
      <c r="O7" s="51">
        <v>100</v>
      </c>
      <c r="P7" s="51">
        <v>0</v>
      </c>
      <c r="Q7" s="51">
        <v>12.296368769531201</v>
      </c>
      <c r="R7" s="51">
        <v>60.289634567213</v>
      </c>
      <c r="S7" s="51">
        <v>28.004965735294501</v>
      </c>
    </row>
    <row r="8" spans="1:19" x14ac:dyDescent="0.25">
      <c r="A8" s="50">
        <v>40</v>
      </c>
      <c r="B8" s="50" t="s">
        <v>188</v>
      </c>
      <c r="C8" s="50">
        <v>0</v>
      </c>
      <c r="D8" s="51">
        <v>38.91257995735608</v>
      </c>
      <c r="E8" s="51"/>
      <c r="F8" s="51">
        <v>37.206823027718549</v>
      </c>
      <c r="G8" s="51">
        <v>9.7228144989339018</v>
      </c>
      <c r="H8" s="51">
        <v>1.2473347547974414</v>
      </c>
      <c r="I8" s="51">
        <v>10.469083155650321</v>
      </c>
      <c r="J8" s="51">
        <v>2.7185501066098081</v>
      </c>
      <c r="K8" s="51">
        <v>22.494669509594882</v>
      </c>
      <c r="L8" s="51">
        <v>47.974413646055439</v>
      </c>
      <c r="M8" s="51">
        <v>151.3859275053305</v>
      </c>
      <c r="N8" s="51">
        <v>671.64179104477614</v>
      </c>
      <c r="O8" s="51">
        <v>100</v>
      </c>
      <c r="P8" s="51">
        <v>0</v>
      </c>
      <c r="Q8" s="51">
        <v>12.295883400370291</v>
      </c>
      <c r="R8" s="51">
        <v>57.754908681846196</v>
      </c>
      <c r="S8" s="51">
        <v>29.475904157663777</v>
      </c>
    </row>
    <row r="9" spans="1:19" x14ac:dyDescent="0.25">
      <c r="A9" s="50">
        <v>40</v>
      </c>
      <c r="B9" s="50" t="s">
        <v>188</v>
      </c>
      <c r="C9" s="50">
        <v>0</v>
      </c>
      <c r="D9" s="51">
        <v>37.656685213374203</v>
      </c>
      <c r="E9" s="51"/>
      <c r="F9" s="51">
        <v>36.035648879200103</v>
      </c>
      <c r="G9" s="51">
        <v>10.0012546632015</v>
      </c>
      <c r="H9" s="51">
        <v>1.336523105782</v>
      </c>
      <c r="I9" s="51">
        <v>10.555643201941599</v>
      </c>
      <c r="J9" s="51">
        <v>2.6889523145501002</v>
      </c>
      <c r="K9" s="51">
        <v>23.015469855743198</v>
      </c>
      <c r="L9" s="51">
        <v>50.366754211589999</v>
      </c>
      <c r="M9" s="51">
        <v>152.36697361205901</v>
      </c>
      <c r="N9" s="51">
        <v>672.33652498752099</v>
      </c>
      <c r="O9" s="51">
        <v>100</v>
      </c>
      <c r="P9" s="51">
        <v>0</v>
      </c>
      <c r="Q9" s="51">
        <v>11.99326594129</v>
      </c>
      <c r="R9" s="51">
        <v>60.852647326541003</v>
      </c>
      <c r="S9" s="51">
        <v>29.002587635489999</v>
      </c>
    </row>
    <row r="10" spans="1:19" x14ac:dyDescent="0.25">
      <c r="A10" s="50">
        <v>40</v>
      </c>
      <c r="B10" s="50" t="s">
        <v>188</v>
      </c>
      <c r="C10" s="50">
        <v>0</v>
      </c>
      <c r="D10" s="51">
        <v>37.998756442105503</v>
      </c>
      <c r="E10" s="51"/>
      <c r="F10" s="51">
        <v>37.010055876315</v>
      </c>
      <c r="G10" s="51">
        <v>9.9875643321057996</v>
      </c>
      <c r="H10" s="51">
        <v>1.2995648732192</v>
      </c>
      <c r="I10" s="51">
        <v>11.6736412059887</v>
      </c>
      <c r="J10" s="51">
        <v>2.5549663200796999</v>
      </c>
      <c r="K10" s="51">
        <v>21.336521054889701</v>
      </c>
      <c r="L10" s="51">
        <v>48.222765439013997</v>
      </c>
      <c r="M10" s="51">
        <v>152.99736529736501</v>
      </c>
      <c r="N10" s="51">
        <v>670.22875648295997</v>
      </c>
      <c r="O10" s="51">
        <v>100</v>
      </c>
      <c r="P10" s="51">
        <v>0</v>
      </c>
      <c r="Q10" s="51">
        <v>12.066987362109399</v>
      </c>
      <c r="R10" s="51">
        <v>60.004587653208901</v>
      </c>
      <c r="S10" s="51">
        <v>28.965377510290999</v>
      </c>
    </row>
    <row r="11" spans="1:19" x14ac:dyDescent="0.25">
      <c r="A11" s="50">
        <v>45</v>
      </c>
      <c r="B11" s="50" t="s">
        <v>188</v>
      </c>
      <c r="C11" s="50">
        <v>0</v>
      </c>
      <c r="D11" s="51">
        <v>32.299465240641709</v>
      </c>
      <c r="E11" s="51"/>
      <c r="F11" s="51">
        <v>37.967914438502675</v>
      </c>
      <c r="G11" s="51">
        <v>9.5294117647058822</v>
      </c>
      <c r="H11" s="51">
        <v>1.1550802139037433</v>
      </c>
      <c r="I11" s="51">
        <v>8.5026737967914432</v>
      </c>
      <c r="J11" s="51">
        <v>2.5454545454545454</v>
      </c>
      <c r="K11" s="51">
        <v>19.251336898395721</v>
      </c>
      <c r="L11" s="51">
        <v>38.609625668449198</v>
      </c>
      <c r="M11" s="51">
        <v>120.85561497326204</v>
      </c>
      <c r="N11" s="51">
        <v>463.10160427807489</v>
      </c>
      <c r="O11" s="51">
        <v>100</v>
      </c>
      <c r="P11" s="51">
        <v>0</v>
      </c>
      <c r="Q11" s="51">
        <v>11.903956938213161</v>
      </c>
      <c r="R11" s="51">
        <v>59.69140643826875</v>
      </c>
      <c r="S11" s="51">
        <v>27.753431060701274</v>
      </c>
    </row>
    <row r="12" spans="1:19" x14ac:dyDescent="0.25">
      <c r="A12" s="50">
        <v>45</v>
      </c>
      <c r="B12" s="50" t="s">
        <v>188</v>
      </c>
      <c r="C12" s="50">
        <v>0</v>
      </c>
      <c r="D12" s="51">
        <v>35.114532075543202</v>
      </c>
      <c r="E12" s="51"/>
      <c r="F12" s="51">
        <v>39.365485210544001</v>
      </c>
      <c r="G12" s="51">
        <v>9.1258769853152</v>
      </c>
      <c r="H12" s="51">
        <v>1.2154876953421001</v>
      </c>
      <c r="I12" s="51">
        <v>8.3654825997101998</v>
      </c>
      <c r="J12" s="51">
        <v>2.4110549976320002</v>
      </c>
      <c r="K12" s="51">
        <v>20.025897632015401</v>
      </c>
      <c r="L12" s="51">
        <v>38.096635912508702</v>
      </c>
      <c r="M12" s="51">
        <v>122.069973652136</v>
      </c>
      <c r="N12" s="51">
        <v>465.02198765591999</v>
      </c>
      <c r="O12" s="51">
        <v>100</v>
      </c>
      <c r="P12" s="51">
        <v>0</v>
      </c>
      <c r="Q12" s="51">
        <v>12.2298694360297</v>
      </c>
      <c r="R12" s="51">
        <v>58.889657394512</v>
      </c>
      <c r="S12" s="51">
        <v>28.9654735621165</v>
      </c>
    </row>
    <row r="13" spans="1:19" x14ac:dyDescent="0.25">
      <c r="A13" s="50">
        <v>45</v>
      </c>
      <c r="B13" s="50" t="s">
        <v>188</v>
      </c>
      <c r="C13" s="50">
        <v>0</v>
      </c>
      <c r="D13" s="51">
        <v>33.566548221044002</v>
      </c>
      <c r="E13" s="51"/>
      <c r="F13" s="51">
        <v>38.639385427101999</v>
      </c>
      <c r="G13" s="51">
        <v>9.8002458732001401</v>
      </c>
      <c r="H13" s="51">
        <v>1.0975856485208999</v>
      </c>
      <c r="I13" s="51">
        <v>8.4587796230050003</v>
      </c>
      <c r="J13" s="51">
        <v>2.6002185976315002</v>
      </c>
      <c r="K13" s="51">
        <v>19.987365210655899</v>
      </c>
      <c r="L13" s="51">
        <v>37.998365659873102</v>
      </c>
      <c r="M13" s="51">
        <v>121.005879963523</v>
      </c>
      <c r="N13" s="51">
        <v>464.110899766952</v>
      </c>
      <c r="O13" s="51">
        <v>100</v>
      </c>
      <c r="P13" s="51">
        <v>0</v>
      </c>
      <c r="Q13" s="51">
        <v>12.0009876958361</v>
      </c>
      <c r="R13" s="51">
        <v>60.235843977291097</v>
      </c>
      <c r="S13" s="51">
        <v>28.2697845682004</v>
      </c>
    </row>
    <row r="14" spans="1:19" x14ac:dyDescent="0.25">
      <c r="A14" s="50">
        <v>50</v>
      </c>
      <c r="B14" s="50" t="s">
        <v>188</v>
      </c>
      <c r="C14" s="50">
        <v>0</v>
      </c>
      <c r="D14" s="51">
        <v>43.422459893048128</v>
      </c>
      <c r="E14" s="51"/>
      <c r="F14" s="51">
        <v>40.002586647390999</v>
      </c>
      <c r="G14" s="51">
        <v>10.427807486631016</v>
      </c>
      <c r="H14" s="51">
        <v>1.3796791443850267</v>
      </c>
      <c r="I14" s="51">
        <v>10.695187165775401</v>
      </c>
      <c r="J14" s="51">
        <v>2.9090909090909092</v>
      </c>
      <c r="K14" s="51">
        <v>24.598930481283421</v>
      </c>
      <c r="L14" s="51">
        <v>50.802139037433157</v>
      </c>
      <c r="M14" s="51">
        <v>166.84491978609626</v>
      </c>
      <c r="N14" s="51">
        <v>557.21925133689842</v>
      </c>
      <c r="O14" s="51">
        <v>100</v>
      </c>
      <c r="P14" s="51">
        <v>0</v>
      </c>
      <c r="Q14" s="51">
        <v>12.991792187379167</v>
      </c>
      <c r="R14" s="51">
        <v>56.347339768207348</v>
      </c>
      <c r="S14" s="51">
        <v>30.366489623047908</v>
      </c>
    </row>
    <row r="15" spans="1:19" x14ac:dyDescent="0.25">
      <c r="A15" s="50">
        <v>50</v>
      </c>
      <c r="B15" s="50" t="s">
        <v>188</v>
      </c>
      <c r="C15" s="50">
        <v>0</v>
      </c>
      <c r="D15" s="51">
        <v>40.123588702919903</v>
      </c>
      <c r="E15" s="51"/>
      <c r="F15" s="51">
        <v>38.351497300250003</v>
      </c>
      <c r="G15" s="51">
        <v>10.9754236187205</v>
      </c>
      <c r="H15" s="51">
        <v>1.3345786322580999</v>
      </c>
      <c r="I15" s="51">
        <v>11.205488799421</v>
      </c>
      <c r="J15" s="51">
        <v>3.0228756429813002</v>
      </c>
      <c r="K15" s="51">
        <v>25.069973652139002</v>
      </c>
      <c r="L15" s="51">
        <v>51.222597195638798</v>
      </c>
      <c r="M15" s="51">
        <v>164.06989769231899</v>
      </c>
      <c r="N15" s="51">
        <v>559.33657001256904</v>
      </c>
      <c r="O15" s="51">
        <v>100</v>
      </c>
      <c r="P15" s="51">
        <v>0</v>
      </c>
      <c r="Q15" s="51">
        <v>13.029897692019</v>
      </c>
      <c r="R15" s="51">
        <v>57.639821055761502</v>
      </c>
      <c r="S15" s="51">
        <v>29.667591887520501</v>
      </c>
    </row>
    <row r="16" spans="1:19" x14ac:dyDescent="0.25">
      <c r="A16" s="50">
        <v>50</v>
      </c>
      <c r="B16" s="50" t="s">
        <v>188</v>
      </c>
      <c r="C16" s="50">
        <v>0</v>
      </c>
      <c r="D16" s="51">
        <v>42.000546929836098</v>
      </c>
      <c r="E16" s="51"/>
      <c r="F16" s="51">
        <v>42.666845213029703</v>
      </c>
      <c r="G16" s="51">
        <v>11.366754230985</v>
      </c>
      <c r="H16" s="51">
        <v>1.40052897466251</v>
      </c>
      <c r="I16" s="51">
        <v>10.215766923405001</v>
      </c>
      <c r="J16" s="51">
        <v>2.8873645992310002</v>
      </c>
      <c r="K16" s="51">
        <v>26.110987769534599</v>
      </c>
      <c r="L16" s="51">
        <v>49.897655462300897</v>
      </c>
      <c r="M16" s="51">
        <v>165.559677392613</v>
      </c>
      <c r="N16" s="51">
        <v>556.00689975462296</v>
      </c>
      <c r="O16" s="51">
        <v>100</v>
      </c>
      <c r="P16" s="51">
        <v>0</v>
      </c>
      <c r="Q16" s="51">
        <v>13.1987620089643</v>
      </c>
      <c r="R16" s="51">
        <v>56.987022469205698</v>
      </c>
      <c r="S16" s="51">
        <v>30.1175420986327</v>
      </c>
    </row>
    <row r="17" spans="1:21" x14ac:dyDescent="0.25">
      <c r="A17" s="50">
        <v>55</v>
      </c>
      <c r="B17" s="50" t="s">
        <v>188</v>
      </c>
      <c r="C17" s="50">
        <v>0</v>
      </c>
      <c r="D17" s="51">
        <v>30.655391120507399</v>
      </c>
      <c r="E17" s="51"/>
      <c r="F17" s="51">
        <v>56.448202959830866</v>
      </c>
      <c r="G17" s="51">
        <v>9.0697674418604652</v>
      </c>
      <c r="H17" s="51">
        <v>1.109936575052854</v>
      </c>
      <c r="I17" s="51">
        <v>7.9069767441860463</v>
      </c>
      <c r="J17" s="51">
        <v>2.4207188160676534</v>
      </c>
      <c r="K17" s="51">
        <v>17.758985200845665</v>
      </c>
      <c r="L17" s="51">
        <v>44.397463002114165</v>
      </c>
      <c r="M17" s="51">
        <v>130.02114164904862</v>
      </c>
      <c r="N17" s="51">
        <v>614.16490486257931</v>
      </c>
      <c r="O17" s="51">
        <v>100</v>
      </c>
      <c r="P17" s="51">
        <v>0</v>
      </c>
      <c r="Q17" s="51">
        <v>11.506860196454454</v>
      </c>
      <c r="R17" s="51">
        <v>59.571901823276839</v>
      </c>
      <c r="S17" s="51">
        <v>28.624418079258231</v>
      </c>
    </row>
    <row r="18" spans="1:21" x14ac:dyDescent="0.25">
      <c r="A18" s="50">
        <v>55</v>
      </c>
      <c r="B18" s="50" t="s">
        <v>188</v>
      </c>
      <c r="C18" s="50">
        <v>0</v>
      </c>
      <c r="D18" s="51">
        <v>33.336526894126898</v>
      </c>
      <c r="E18" s="51"/>
      <c r="F18" s="51">
        <v>53.992351027540103</v>
      </c>
      <c r="G18" s="51">
        <v>9.6328436200540004</v>
      </c>
      <c r="H18" s="51">
        <v>1.0123549876325</v>
      </c>
      <c r="I18" s="51">
        <v>8.2310576852132993</v>
      </c>
      <c r="J18" s="51">
        <v>2.359778120658</v>
      </c>
      <c r="K18" s="51">
        <v>17.559641005682298</v>
      </c>
      <c r="L18" s="51">
        <v>42.639875213004998</v>
      </c>
      <c r="M18" s="51">
        <v>131.22576328976601</v>
      </c>
      <c r="N18" s="51">
        <v>614.00578994581997</v>
      </c>
      <c r="O18" s="51">
        <v>100</v>
      </c>
      <c r="P18" s="51">
        <v>0</v>
      </c>
      <c r="Q18" s="51">
        <v>12.0098776219064</v>
      </c>
      <c r="R18" s="51">
        <v>60.015477326500999</v>
      </c>
      <c r="S18" s="51">
        <v>27.992546309762499</v>
      </c>
    </row>
    <row r="19" spans="1:21" x14ac:dyDescent="0.25">
      <c r="A19" s="50">
        <v>55</v>
      </c>
      <c r="B19" s="50" t="s">
        <v>188</v>
      </c>
      <c r="C19" s="50">
        <v>0</v>
      </c>
      <c r="D19" s="51">
        <v>32.948476388769997</v>
      </c>
      <c r="E19" s="51"/>
      <c r="F19" s="51">
        <v>54.333652019852003</v>
      </c>
      <c r="G19" s="51">
        <v>9.1176955423870005</v>
      </c>
      <c r="H19" s="51">
        <v>1.105887632543</v>
      </c>
      <c r="I19" s="51">
        <v>7.6398875213919997</v>
      </c>
      <c r="J19" s="51">
        <v>2.5008799458199999</v>
      </c>
      <c r="K19" s="51">
        <v>16.9901287769253</v>
      </c>
      <c r="L19" s="51">
        <v>45.014658873205597</v>
      </c>
      <c r="M19" s="51">
        <v>129.03659788543899</v>
      </c>
      <c r="N19" s="51">
        <v>615.10549887360196</v>
      </c>
      <c r="O19" s="51">
        <v>100</v>
      </c>
      <c r="P19" s="51">
        <v>0</v>
      </c>
      <c r="Q19" s="51">
        <v>11.698763695438</v>
      </c>
      <c r="R19" s="51">
        <v>59.004498326473801</v>
      </c>
      <c r="S19" s="51">
        <v>28.978519643876599</v>
      </c>
    </row>
    <row r="20" spans="1:21" x14ac:dyDescent="0.25">
      <c r="A20" s="50">
        <v>60</v>
      </c>
      <c r="B20" s="50" t="s">
        <v>188</v>
      </c>
      <c r="C20" s="50">
        <v>0</v>
      </c>
      <c r="D20" s="51">
        <v>41.375661375661373</v>
      </c>
      <c r="E20" s="51"/>
      <c r="F20" s="51">
        <v>38.835978835978835</v>
      </c>
      <c r="G20" s="51">
        <v>9.894179894179894</v>
      </c>
      <c r="H20" s="51">
        <v>1.2804232804232805</v>
      </c>
      <c r="I20" s="51">
        <v>10.529100529100528</v>
      </c>
      <c r="J20" s="51">
        <v>2.8677248677248679</v>
      </c>
      <c r="K20" s="51">
        <v>23.703703703703702</v>
      </c>
      <c r="L20" s="51">
        <v>47.513227513227513</v>
      </c>
      <c r="M20" s="51">
        <v>155.55555555555554</v>
      </c>
      <c r="N20" s="51">
        <v>718.51851851851848</v>
      </c>
      <c r="O20" s="51">
        <v>100</v>
      </c>
      <c r="P20" s="51">
        <v>0</v>
      </c>
      <c r="Q20" s="51">
        <v>13.098256607920661</v>
      </c>
      <c r="R20" s="51">
        <v>59.012654623129606</v>
      </c>
      <c r="S20" s="51">
        <v>27.651204440252954</v>
      </c>
    </row>
    <row r="21" spans="1:21" x14ac:dyDescent="0.25">
      <c r="A21" s="50">
        <v>60</v>
      </c>
      <c r="B21" s="50" t="s">
        <v>188</v>
      </c>
      <c r="C21" s="50">
        <v>0</v>
      </c>
      <c r="D21" s="51">
        <v>40.524117530399998</v>
      </c>
      <c r="E21" s="51"/>
      <c r="F21" s="51">
        <v>37.008575641227999</v>
      </c>
      <c r="G21" s="51">
        <v>9.2205789912402008</v>
      </c>
      <c r="H21" s="51">
        <v>1.200589764539</v>
      </c>
      <c r="I21" s="51">
        <v>10.2598796836549</v>
      </c>
      <c r="J21" s="51">
        <v>2.7008997361204998</v>
      </c>
      <c r="K21" s="51">
        <v>22.336998756429999</v>
      </c>
      <c r="L21" s="51">
        <v>46.333125790011998</v>
      </c>
      <c r="M21" s="51">
        <v>158.365211024708</v>
      </c>
      <c r="N21" s="51">
        <v>717.36652001447305</v>
      </c>
      <c r="O21" s="51">
        <v>100</v>
      </c>
      <c r="P21" s="51">
        <v>0</v>
      </c>
      <c r="Q21" s="51">
        <v>12.9699873561209</v>
      </c>
      <c r="R21" s="51">
        <v>61.325401853376</v>
      </c>
      <c r="S21" s="51">
        <v>29.212500876952099</v>
      </c>
    </row>
    <row r="22" spans="1:21" x14ac:dyDescent="0.25">
      <c r="A22" s="50">
        <v>60</v>
      </c>
      <c r="B22" s="50" t="s">
        <v>188</v>
      </c>
      <c r="C22" s="50">
        <v>0</v>
      </c>
      <c r="D22" s="51">
        <v>42.541205487652</v>
      </c>
      <c r="E22" s="51"/>
      <c r="F22" s="51">
        <v>39.333457865340002</v>
      </c>
      <c r="G22" s="51">
        <v>9.6739887320151006</v>
      </c>
      <c r="H22" s="51">
        <v>1.1002589976856001</v>
      </c>
      <c r="I22" s="51">
        <v>11.0125336678951</v>
      </c>
      <c r="J22" s="51">
        <v>2.9973119002597999</v>
      </c>
      <c r="K22" s="51">
        <v>24.119876952310801</v>
      </c>
      <c r="L22" s="51">
        <v>45.004576122867903</v>
      </c>
      <c r="M22" s="51">
        <v>154.300255876411</v>
      </c>
      <c r="N22" s="51">
        <v>716.00258876328098</v>
      </c>
      <c r="O22" s="51">
        <v>100</v>
      </c>
      <c r="P22" s="51">
        <v>0</v>
      </c>
      <c r="Q22" s="51">
        <v>13.0298677635</v>
      </c>
      <c r="R22" s="51">
        <v>57.668521190077001</v>
      </c>
      <c r="S22" s="51">
        <v>28.6667512986029</v>
      </c>
    </row>
    <row r="23" spans="1:21" x14ac:dyDescent="0.25">
      <c r="A23" s="50"/>
      <c r="B23" s="50"/>
      <c r="C23" s="50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4"/>
      <c r="P23" s="54"/>
      <c r="Q23" s="54"/>
      <c r="R23" s="54"/>
      <c r="S23" s="54"/>
    </row>
    <row r="28" spans="1:21" x14ac:dyDescent="0.25">
      <c r="U28" s="51"/>
    </row>
    <row r="29" spans="1:21" x14ac:dyDescent="0.25">
      <c r="U29" s="51"/>
    </row>
    <row r="30" spans="1:21" x14ac:dyDescent="0.25">
      <c r="U30" s="51"/>
    </row>
    <row r="31" spans="1:21" x14ac:dyDescent="0.2">
      <c r="U31" s="55"/>
    </row>
    <row r="34" spans="3:3" x14ac:dyDescent="0.2">
      <c r="C34" s="56"/>
    </row>
    <row r="35" spans="3:3" x14ac:dyDescent="0.2">
      <c r="C35" s="56"/>
    </row>
    <row r="36" spans="3:3" x14ac:dyDescent="0.2">
      <c r="C36" s="56"/>
    </row>
    <row r="37" spans="3:3" x14ac:dyDescent="0.2">
      <c r="C37" s="56"/>
    </row>
    <row r="38" spans="3:3" x14ac:dyDescent="0.2">
      <c r="C38" s="56"/>
    </row>
    <row r="39" spans="3:3" x14ac:dyDescent="0.2">
      <c r="C39" s="56"/>
    </row>
    <row r="40" spans="3:3" x14ac:dyDescent="0.2">
      <c r="C40" s="56"/>
    </row>
    <row r="41" spans="3:3" x14ac:dyDescent="0.2">
      <c r="C41" s="56"/>
    </row>
    <row r="42" spans="3:3" x14ac:dyDescent="0.2">
      <c r="C42" s="56"/>
    </row>
    <row r="43" spans="3:3" x14ac:dyDescent="0.2">
      <c r="C43" s="56"/>
    </row>
    <row r="44" spans="3:3" x14ac:dyDescent="0.2">
      <c r="C44" s="56"/>
    </row>
    <row r="45" spans="3:3" x14ac:dyDescent="0.2">
      <c r="C45" s="56"/>
    </row>
    <row r="46" spans="3:3" x14ac:dyDescent="0.2">
      <c r="C46" s="56"/>
    </row>
    <row r="47" spans="3:3" x14ac:dyDescent="0.2">
      <c r="C47" s="56"/>
    </row>
    <row r="48" spans="3:3" x14ac:dyDescent="0.2">
      <c r="C48" s="56"/>
    </row>
  </sheetData>
  <pageMargins left="0.7" right="0.7" top="0.75" bottom="0.75" header="0.3" footer="0.3"/>
  <pageSetup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36BCA-F394-426D-8BC5-67C76A38C940}">
  <dimension ref="A1:O99"/>
  <sheetViews>
    <sheetView workbookViewId="0">
      <selection sqref="A1:XFD1048576"/>
    </sheetView>
  </sheetViews>
  <sheetFormatPr defaultColWidth="8.83203125" defaultRowHeight="15" x14ac:dyDescent="0.2"/>
  <cols>
    <col min="1" max="1" width="8.83203125" style="10"/>
    <col min="2" max="2" width="8.83203125" style="8"/>
    <col min="3" max="3" width="10.5" style="8" bestFit="1" customWidth="1"/>
    <col min="4" max="6" width="8.83203125" style="8"/>
    <col min="7" max="7" width="8.83203125" style="1"/>
    <col min="8" max="8" width="8.83203125" style="11"/>
    <col min="9" max="9" width="10.5" style="11" bestFit="1" customWidth="1"/>
    <col min="10" max="12" width="8.83203125" style="11"/>
    <col min="13" max="16384" width="8.83203125" style="1"/>
  </cols>
  <sheetData>
    <row r="1" spans="1:15" x14ac:dyDescent="0.2">
      <c r="A1" s="41" t="s">
        <v>7</v>
      </c>
      <c r="B1" s="43" t="s">
        <v>8</v>
      </c>
      <c r="C1" s="44"/>
      <c r="D1" s="44"/>
      <c r="E1" s="44"/>
      <c r="F1" s="45"/>
      <c r="H1" s="46" t="s">
        <v>9</v>
      </c>
      <c r="I1" s="46"/>
      <c r="J1" s="46"/>
      <c r="K1" s="46"/>
      <c r="L1" s="46"/>
    </row>
    <row r="2" spans="1:15" x14ac:dyDescent="0.2">
      <c r="A2" s="42"/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H2" s="2" t="s">
        <v>10</v>
      </c>
      <c r="I2" s="2" t="s">
        <v>11</v>
      </c>
      <c r="J2" s="2" t="s">
        <v>15</v>
      </c>
      <c r="K2" s="2" t="s">
        <v>16</v>
      </c>
      <c r="L2" s="2" t="s">
        <v>14</v>
      </c>
    </row>
    <row r="3" spans="1:15" x14ac:dyDescent="0.25">
      <c r="A3" s="3" t="s">
        <v>17</v>
      </c>
      <c r="B3" s="4">
        <v>96.501374798520644</v>
      </c>
      <c r="C3" s="4">
        <v>3.4986252014793564</v>
      </c>
      <c r="D3" s="4">
        <v>13.937612591258027</v>
      </c>
      <c r="E3" s="4">
        <v>58.449999999999996</v>
      </c>
      <c r="F3" s="4">
        <v>23.363938269194271</v>
      </c>
      <c r="G3" s="5"/>
      <c r="H3" s="6">
        <f t="shared" ref="H3:H14" si="0">B3*100/B3</f>
        <v>100</v>
      </c>
      <c r="I3" s="6">
        <f>100-H3</f>
        <v>0</v>
      </c>
      <c r="J3" s="6">
        <f t="shared" ref="J3:J14" si="1">D3*100/B3</f>
        <v>14.44291609353496</v>
      </c>
      <c r="K3" s="6">
        <f t="shared" ref="K3:K14" si="2">E3*100/B3</f>
        <v>60.569085281980911</v>
      </c>
      <c r="L3" s="6">
        <f t="shared" ref="L3:L14" si="3">F3*100/B3</f>
        <v>24.210990069285977</v>
      </c>
    </row>
    <row r="4" spans="1:15" x14ac:dyDescent="0.25">
      <c r="A4" s="3"/>
      <c r="B4" s="4">
        <v>96.410849024539615</v>
      </c>
      <c r="C4" s="4">
        <v>3.5891509754603845</v>
      </c>
      <c r="D4" s="4">
        <v>14.145877234722436</v>
      </c>
      <c r="E4" s="4">
        <v>58.100697906281155</v>
      </c>
      <c r="F4" s="4">
        <v>23.554941803119558</v>
      </c>
      <c r="G4" s="5"/>
      <c r="H4" s="6">
        <f t="shared" si="0"/>
        <v>100</v>
      </c>
      <c r="I4" s="6">
        <f t="shared" ref="I4:I66" si="4">100-H4</f>
        <v>0</v>
      </c>
      <c r="J4" s="6">
        <f t="shared" si="1"/>
        <v>14.672495240781318</v>
      </c>
      <c r="K4" s="6">
        <f t="shared" si="2"/>
        <v>60.263651336057301</v>
      </c>
      <c r="L4" s="6">
        <f t="shared" si="3"/>
        <v>24.431837331008339</v>
      </c>
    </row>
    <row r="5" spans="1:15" x14ac:dyDescent="0.25">
      <c r="A5" s="3" t="s">
        <v>18</v>
      </c>
      <c r="B5" s="4">
        <v>94.861428487724751</v>
      </c>
      <c r="C5" s="4">
        <v>5.1385715122752487</v>
      </c>
      <c r="D5" s="4">
        <v>10.505654186441742</v>
      </c>
      <c r="E5" s="4">
        <v>59.008379888268152</v>
      </c>
      <c r="F5" s="4">
        <v>24.781225139220549</v>
      </c>
      <c r="G5" s="5"/>
      <c r="H5" s="6">
        <f t="shared" si="0"/>
        <v>100</v>
      </c>
      <c r="I5" s="6">
        <f t="shared" si="4"/>
        <v>0</v>
      </c>
      <c r="J5" s="6">
        <f t="shared" si="1"/>
        <v>11.074737492279271</v>
      </c>
      <c r="K5" s="6">
        <f t="shared" si="2"/>
        <v>62.204818996483858</v>
      </c>
      <c r="L5" s="6">
        <f t="shared" si="3"/>
        <v>26.123605278015908</v>
      </c>
    </row>
    <row r="6" spans="1:15" x14ac:dyDescent="0.25">
      <c r="A6" s="3"/>
      <c r="B6" s="4">
        <v>94.839880720860933</v>
      </c>
      <c r="C6" s="4">
        <v>5.1601192791390673</v>
      </c>
      <c r="D6" s="4">
        <v>10.281343186827423</v>
      </c>
      <c r="E6" s="4">
        <v>58.72952457051538</v>
      </c>
      <c r="F6" s="4">
        <v>25.024965048933485</v>
      </c>
      <c r="G6" s="5"/>
      <c r="H6" s="6">
        <f t="shared" si="0"/>
        <v>100</v>
      </c>
      <c r="I6" s="6">
        <f t="shared" si="4"/>
        <v>0</v>
      </c>
      <c r="J6" s="6">
        <f t="shared" si="1"/>
        <v>10.840738209159245</v>
      </c>
      <c r="K6" s="6">
        <f t="shared" si="2"/>
        <v>61.924924540312354</v>
      </c>
      <c r="L6" s="6">
        <f t="shared" si="3"/>
        <v>26.386542094658083</v>
      </c>
    </row>
    <row r="7" spans="1:15" x14ac:dyDescent="0.25">
      <c r="A7" s="3" t="s">
        <v>19</v>
      </c>
      <c r="B7" s="4">
        <v>96.783033480281077</v>
      </c>
      <c r="C7" s="4">
        <v>3.2169665197189232</v>
      </c>
      <c r="D7" s="4">
        <v>11.914690813773531</v>
      </c>
      <c r="E7" s="4">
        <v>56.845356715823037</v>
      </c>
      <c r="F7" s="4">
        <v>26.85185185185016</v>
      </c>
      <c r="G7" s="5"/>
      <c r="H7" s="6">
        <f t="shared" si="0"/>
        <v>100</v>
      </c>
      <c r="I7" s="6">
        <f t="shared" si="4"/>
        <v>0</v>
      </c>
      <c r="J7" s="6">
        <f t="shared" si="1"/>
        <v>12.310722639419099</v>
      </c>
      <c r="K7" s="6">
        <f t="shared" si="2"/>
        <v>58.73483674946489</v>
      </c>
      <c r="L7" s="6">
        <f t="shared" si="3"/>
        <v>27.744379243208009</v>
      </c>
    </row>
    <row r="8" spans="1:15" x14ac:dyDescent="0.25">
      <c r="A8" s="3"/>
      <c r="B8" s="4">
        <v>96.734556471974258</v>
      </c>
      <c r="C8" s="4">
        <v>3.2654435280257417</v>
      </c>
      <c r="D8" s="4">
        <v>11.765696010772665</v>
      </c>
      <c r="E8" s="4">
        <v>56.356520015854137</v>
      </c>
      <c r="F8" s="4">
        <v>27.07062758213495</v>
      </c>
      <c r="G8" s="5"/>
      <c r="H8" s="6">
        <f t="shared" si="0"/>
        <v>100</v>
      </c>
      <c r="I8" s="6">
        <f t="shared" si="4"/>
        <v>0</v>
      </c>
      <c r="J8" s="6">
        <f t="shared" si="1"/>
        <v>12.162867583086918</v>
      </c>
      <c r="K8" s="6">
        <f t="shared" si="2"/>
        <v>58.258932558585343</v>
      </c>
      <c r="L8" s="6">
        <f t="shared" si="3"/>
        <v>27.984443790754131</v>
      </c>
      <c r="O8" s="39" t="s">
        <v>224</v>
      </c>
    </row>
    <row r="9" spans="1:15" x14ac:dyDescent="0.25">
      <c r="A9" s="3" t="s">
        <v>20</v>
      </c>
      <c r="B9" s="4">
        <v>95.751690653719493</v>
      </c>
      <c r="C9" s="4">
        <v>4.2483093462805073</v>
      </c>
      <c r="D9" s="4">
        <v>16.04820530605183</v>
      </c>
      <c r="E9" s="4">
        <v>52.941466298778089</v>
      </c>
      <c r="F9" s="4">
        <v>27.196571205922755</v>
      </c>
      <c r="G9" s="5"/>
      <c r="H9" s="6">
        <f t="shared" si="0"/>
        <v>100</v>
      </c>
      <c r="I9" s="6">
        <f t="shared" si="4"/>
        <v>0</v>
      </c>
      <c r="J9" s="6">
        <f t="shared" si="1"/>
        <v>16.760231800072592</v>
      </c>
      <c r="K9" s="6">
        <f t="shared" si="2"/>
        <v>55.290372355134565</v>
      </c>
      <c r="L9" s="6">
        <f t="shared" si="3"/>
        <v>28.403228204374582</v>
      </c>
      <c r="O9" s="1" t="s">
        <v>225</v>
      </c>
    </row>
    <row r="10" spans="1:15" x14ac:dyDescent="0.25">
      <c r="A10" s="3"/>
      <c r="B10" s="4">
        <v>95.626164558203484</v>
      </c>
      <c r="C10" s="4">
        <v>4.3738354417965155</v>
      </c>
      <c r="D10" s="4">
        <v>15.994900460919876</v>
      </c>
      <c r="E10" s="4">
        <v>52.735923869944486</v>
      </c>
      <c r="F10" s="4">
        <v>26.849425519049024</v>
      </c>
      <c r="G10" s="5"/>
      <c r="H10" s="6">
        <f t="shared" si="0"/>
        <v>100</v>
      </c>
      <c r="I10" s="6">
        <f t="shared" si="4"/>
        <v>0</v>
      </c>
      <c r="J10" s="6">
        <f t="shared" si="1"/>
        <v>16.72648959081118</v>
      </c>
      <c r="K10" s="6">
        <f t="shared" si="2"/>
        <v>55.148006943064658</v>
      </c>
      <c r="L10" s="6">
        <f t="shared" si="3"/>
        <v>28.07748866964851</v>
      </c>
      <c r="O10" s="1" t="s">
        <v>226</v>
      </c>
    </row>
    <row r="11" spans="1:15" x14ac:dyDescent="0.25">
      <c r="A11" s="3" t="s">
        <v>21</v>
      </c>
      <c r="B11" s="4">
        <v>95.107650022904267</v>
      </c>
      <c r="C11" s="4">
        <v>4.8923499770957335</v>
      </c>
      <c r="D11" s="4">
        <v>16.307833256985877</v>
      </c>
      <c r="E11" s="4">
        <v>50.146820575131628</v>
      </c>
      <c r="F11" s="4">
        <v>28.535156250000803</v>
      </c>
      <c r="G11" s="5"/>
      <c r="H11" s="6">
        <f t="shared" si="0"/>
        <v>100</v>
      </c>
      <c r="I11" s="6">
        <f t="shared" si="4"/>
        <v>0</v>
      </c>
      <c r="J11" s="6">
        <f t="shared" si="1"/>
        <v>17.146710336191198</v>
      </c>
      <c r="K11" s="6">
        <f t="shared" si="2"/>
        <v>52.726379595179814</v>
      </c>
      <c r="L11" s="6">
        <f t="shared" si="3"/>
        <v>30.003008425850954</v>
      </c>
      <c r="O11" s="1" t="s">
        <v>227</v>
      </c>
    </row>
    <row r="12" spans="1:15" x14ac:dyDescent="0.25">
      <c r="A12" s="3"/>
      <c r="B12" s="4">
        <v>94.995203070035203</v>
      </c>
      <c r="C12" s="4">
        <v>5.0047969299647974</v>
      </c>
      <c r="D12" s="4">
        <v>16.325551646945947</v>
      </c>
      <c r="E12" s="4">
        <v>49.661233307148464</v>
      </c>
      <c r="F12" s="4">
        <v>28.651252408478836</v>
      </c>
      <c r="G12" s="5"/>
      <c r="H12" s="6">
        <f t="shared" si="0"/>
        <v>100</v>
      </c>
      <c r="I12" s="6">
        <f t="shared" si="4"/>
        <v>0</v>
      </c>
      <c r="J12" s="6">
        <f t="shared" si="1"/>
        <v>17.185658979969688</v>
      </c>
      <c r="K12" s="6">
        <f t="shared" si="2"/>
        <v>52.277622134810038</v>
      </c>
      <c r="L12" s="6">
        <f t="shared" si="3"/>
        <v>30.160735997748962</v>
      </c>
    </row>
    <row r="13" spans="1:15" x14ac:dyDescent="0.25">
      <c r="A13" s="3" t="s">
        <v>22</v>
      </c>
      <c r="B13" s="4">
        <v>94.847447073474314</v>
      </c>
      <c r="C13" s="4">
        <v>5.1525529265256864</v>
      </c>
      <c r="D13" s="4">
        <v>15.691158156911506</v>
      </c>
      <c r="E13" s="4">
        <v>51.235609368797142</v>
      </c>
      <c r="F13" s="4">
        <v>27.912477823772292</v>
      </c>
      <c r="G13" s="5"/>
      <c r="H13" s="6">
        <f t="shared" si="0"/>
        <v>100.00000000000001</v>
      </c>
      <c r="I13" s="6">
        <f t="shared" si="4"/>
        <v>0</v>
      </c>
      <c r="J13" s="6">
        <f t="shared" si="1"/>
        <v>16.543574593796109</v>
      </c>
      <c r="K13" s="6">
        <f t="shared" si="2"/>
        <v>54.018965137888294</v>
      </c>
      <c r="L13" s="6">
        <f t="shared" si="3"/>
        <v>29.428812988661331</v>
      </c>
    </row>
    <row r="14" spans="1:15" x14ac:dyDescent="0.25">
      <c r="A14" s="3"/>
      <c r="B14" s="4">
        <v>94.867603792089028</v>
      </c>
      <c r="C14" s="4">
        <v>5.132396207910972</v>
      </c>
      <c r="D14" s="4">
        <v>15.47564563582865</v>
      </c>
      <c r="E14" s="4">
        <v>50.972586172142712</v>
      </c>
      <c r="F14" s="4">
        <v>27.892204042347011</v>
      </c>
      <c r="G14" s="5"/>
      <c r="H14" s="6">
        <f t="shared" si="0"/>
        <v>100</v>
      </c>
      <c r="I14" s="6">
        <f t="shared" si="4"/>
        <v>0</v>
      </c>
      <c r="J14" s="6">
        <f t="shared" si="1"/>
        <v>16.312887663680147</v>
      </c>
      <c r="K14" s="6">
        <f t="shared" si="2"/>
        <v>53.730234700408118</v>
      </c>
      <c r="L14" s="6">
        <f t="shared" si="3"/>
        <v>29.401189581509101</v>
      </c>
    </row>
    <row r="15" spans="1:15" x14ac:dyDescent="0.25">
      <c r="A15" s="3"/>
      <c r="B15" s="4"/>
      <c r="C15" s="4"/>
      <c r="D15" s="4"/>
      <c r="E15" s="4"/>
      <c r="F15" s="4"/>
      <c r="H15" s="6"/>
      <c r="I15" s="6"/>
      <c r="J15" s="6"/>
      <c r="K15" s="6"/>
      <c r="L15" s="6"/>
    </row>
    <row r="16" spans="1:15" x14ac:dyDescent="0.25">
      <c r="A16" s="3" t="s">
        <v>23</v>
      </c>
      <c r="B16" s="4">
        <v>96.857287877506096</v>
      </c>
      <c r="C16" s="4">
        <v>3.1427121224939043</v>
      </c>
      <c r="D16" s="4">
        <v>11.460113357584072</v>
      </c>
      <c r="E16" s="4">
        <v>53.410487505120848</v>
      </c>
      <c r="F16" s="4">
        <v>31.2425801345493</v>
      </c>
      <c r="H16" s="6">
        <f t="shared" ref="H16:H27" si="5">B16*100/B16</f>
        <v>100</v>
      </c>
      <c r="I16" s="6">
        <f t="shared" si="4"/>
        <v>0</v>
      </c>
      <c r="J16" s="6">
        <f t="shared" ref="J16:J27" si="6">D16*100/B16</f>
        <v>11.831957727411798</v>
      </c>
      <c r="K16" s="6">
        <f t="shared" ref="K16:K27" si="7">E16*100/B16</f>
        <v>55.143488606317632</v>
      </c>
      <c r="L16" s="6">
        <f t="shared" ref="L16:L27" si="8">F16*100/B16</f>
        <v>32.25630287527904</v>
      </c>
    </row>
    <row r="17" spans="1:12" x14ac:dyDescent="0.25">
      <c r="A17" s="3"/>
      <c r="B17" s="4">
        <v>96.703885730678721</v>
      </c>
      <c r="C17" s="4">
        <v>3.2961142693212793</v>
      </c>
      <c r="D17" s="4">
        <v>11.603590544998871</v>
      </c>
      <c r="E17" s="4">
        <v>54.355281207133061</v>
      </c>
      <c r="F17" s="4">
        <v>31.143025772181193</v>
      </c>
      <c r="H17" s="6">
        <f t="shared" si="5"/>
        <v>100</v>
      </c>
      <c r="I17" s="6">
        <f t="shared" si="4"/>
        <v>0</v>
      </c>
      <c r="J17" s="6">
        <f t="shared" si="6"/>
        <v>11.999094407969279</v>
      </c>
      <c r="K17" s="6">
        <f t="shared" si="7"/>
        <v>56.207959790274664</v>
      </c>
      <c r="L17" s="6">
        <f t="shared" si="8"/>
        <v>32.204523672311197</v>
      </c>
    </row>
    <row r="18" spans="1:12" x14ac:dyDescent="0.25">
      <c r="A18" s="3" t="s">
        <v>24</v>
      </c>
      <c r="B18" s="4">
        <v>97.046576275032763</v>
      </c>
      <c r="C18" s="4">
        <v>2.9534237249672373</v>
      </c>
      <c r="D18" s="4">
        <v>13.377205423497941</v>
      </c>
      <c r="E18" s="4">
        <v>57.491713784363426</v>
      </c>
      <c r="F18" s="4">
        <v>26.41436570766712</v>
      </c>
      <c r="H18" s="6">
        <f t="shared" si="5"/>
        <v>100</v>
      </c>
      <c r="I18" s="6">
        <f t="shared" si="4"/>
        <v>0</v>
      </c>
      <c r="J18" s="6">
        <f t="shared" si="6"/>
        <v>13.784314642472866</v>
      </c>
      <c r="K18" s="6">
        <f t="shared" si="7"/>
        <v>59.2413622315024</v>
      </c>
      <c r="L18" s="6">
        <f t="shared" si="8"/>
        <v>27.218235533428871</v>
      </c>
    </row>
    <row r="19" spans="1:12" x14ac:dyDescent="0.25">
      <c r="A19" s="3"/>
      <c r="B19" s="4">
        <v>96.922142504650182</v>
      </c>
      <c r="C19" s="4">
        <v>3.0778574953498179</v>
      </c>
      <c r="D19" s="4">
        <v>13.53680294575412</v>
      </c>
      <c r="E19" s="4">
        <v>56.857906641990546</v>
      </c>
      <c r="F19" s="4">
        <v>26.508620689655345</v>
      </c>
      <c r="H19" s="6">
        <f t="shared" si="5"/>
        <v>100</v>
      </c>
      <c r="I19" s="6">
        <f t="shared" si="4"/>
        <v>0</v>
      </c>
      <c r="J19" s="6">
        <f t="shared" si="6"/>
        <v>13.96667737210271</v>
      </c>
      <c r="K19" s="6">
        <f t="shared" si="7"/>
        <v>58.663485115656201</v>
      </c>
      <c r="L19" s="6">
        <f t="shared" si="8"/>
        <v>27.350427884302601</v>
      </c>
    </row>
    <row r="20" spans="1:12" x14ac:dyDescent="0.25">
      <c r="A20" s="3" t="s">
        <v>25</v>
      </c>
      <c r="B20" s="4">
        <v>97.303764685028824</v>
      </c>
      <c r="C20" s="4">
        <v>2.696235314971176</v>
      </c>
      <c r="D20" s="4">
        <v>12.140936887610987</v>
      </c>
      <c r="E20" s="4">
        <v>60.285433070866141</v>
      </c>
      <c r="F20" s="4">
        <v>24.602559131447503</v>
      </c>
      <c r="H20" s="6">
        <f t="shared" si="5"/>
        <v>100</v>
      </c>
      <c r="I20" s="6">
        <f t="shared" si="4"/>
        <v>0</v>
      </c>
      <c r="J20" s="6">
        <f t="shared" si="6"/>
        <v>12.477355759986329</v>
      </c>
      <c r="K20" s="6">
        <f t="shared" si="7"/>
        <v>61.955910201428892</v>
      </c>
      <c r="L20" s="6">
        <f t="shared" si="8"/>
        <v>25.28428289602741</v>
      </c>
    </row>
    <row r="21" spans="1:12" x14ac:dyDescent="0.25">
      <c r="A21" s="3"/>
      <c r="B21" s="4">
        <v>97.252444065008561</v>
      </c>
      <c r="C21" s="4">
        <v>2.7475559349914391</v>
      </c>
      <c r="D21" s="4">
        <v>12.222927880560958</v>
      </c>
      <c r="E21" s="4">
        <v>59.795415595544128</v>
      </c>
      <c r="F21" s="4">
        <v>24.848957318261103</v>
      </c>
      <c r="H21" s="6">
        <f t="shared" si="5"/>
        <v>100</v>
      </c>
      <c r="I21" s="6">
        <f t="shared" si="4"/>
        <v>0</v>
      </c>
      <c r="J21" s="6">
        <f t="shared" si="6"/>
        <v>12.568247510973114</v>
      </c>
      <c r="K21" s="6">
        <f t="shared" si="7"/>
        <v>61.484743309457379</v>
      </c>
      <c r="L21" s="6">
        <f t="shared" si="8"/>
        <v>25.550984920904174</v>
      </c>
    </row>
    <row r="22" spans="1:12" x14ac:dyDescent="0.25">
      <c r="A22" s="3" t="s">
        <v>26</v>
      </c>
      <c r="B22" s="4">
        <v>92.207693988336374</v>
      </c>
      <c r="C22" s="4">
        <v>7.7923060116636265</v>
      </c>
      <c r="D22" s="4">
        <v>15.898052133577577</v>
      </c>
      <c r="E22" s="4">
        <v>50.58997050147493</v>
      </c>
      <c r="F22" s="4">
        <v>24.816212994237372</v>
      </c>
      <c r="H22" s="6">
        <f t="shared" si="5"/>
        <v>100</v>
      </c>
      <c r="I22" s="6">
        <f t="shared" si="4"/>
        <v>0</v>
      </c>
      <c r="J22" s="6">
        <f t="shared" si="6"/>
        <v>17.241567862643404</v>
      </c>
      <c r="K22" s="6">
        <f t="shared" si="7"/>
        <v>54.865237718529436</v>
      </c>
      <c r="L22" s="6">
        <f t="shared" si="8"/>
        <v>26.913386422369967</v>
      </c>
    </row>
    <row r="23" spans="1:12" x14ac:dyDescent="0.25">
      <c r="A23" s="3"/>
      <c r="B23" s="4">
        <v>92.390671120087021</v>
      </c>
      <c r="C23" s="4">
        <v>7.6093288799129795</v>
      </c>
      <c r="D23" s="4">
        <v>15.455569364610811</v>
      </c>
      <c r="E23" s="4">
        <v>52.298021434460011</v>
      </c>
      <c r="F23" s="4">
        <v>24.489391235377166</v>
      </c>
      <c r="H23" s="6">
        <f t="shared" si="5"/>
        <v>100</v>
      </c>
      <c r="I23" s="6">
        <f t="shared" si="4"/>
        <v>0</v>
      </c>
      <c r="J23" s="6">
        <f t="shared" si="6"/>
        <v>16.728495612421799</v>
      </c>
      <c r="K23" s="6">
        <f t="shared" si="7"/>
        <v>56.605305276421674</v>
      </c>
      <c r="L23" s="6">
        <f t="shared" si="8"/>
        <v>26.506346299342802</v>
      </c>
    </row>
    <row r="24" spans="1:12" x14ac:dyDescent="0.25">
      <c r="A24" s="3" t="s">
        <v>27</v>
      </c>
      <c r="B24" s="4">
        <v>94.520218035274013</v>
      </c>
      <c r="C24" s="4">
        <v>5.4797819647259871</v>
      </c>
      <c r="D24" s="4">
        <v>14.812911926915042</v>
      </c>
      <c r="E24" s="4">
        <v>54.76260545418873</v>
      </c>
      <c r="F24" s="4">
        <v>25.009900990099112</v>
      </c>
      <c r="H24" s="6">
        <f t="shared" si="5"/>
        <v>100</v>
      </c>
      <c r="I24" s="6">
        <f t="shared" si="4"/>
        <v>0</v>
      </c>
      <c r="J24" s="6">
        <f t="shared" si="6"/>
        <v>15.671686158602606</v>
      </c>
      <c r="K24" s="6">
        <f t="shared" si="7"/>
        <v>57.937451470702143</v>
      </c>
      <c r="L24" s="6">
        <f t="shared" si="8"/>
        <v>26.459842677008705</v>
      </c>
    </row>
    <row r="25" spans="1:12" x14ac:dyDescent="0.25">
      <c r="A25" s="3"/>
      <c r="B25" s="4">
        <v>94.648989412209801</v>
      </c>
      <c r="C25" s="4">
        <v>5.3510105877901992</v>
      </c>
      <c r="D25" s="4">
        <v>14.550893500967428</v>
      </c>
      <c r="E25" s="4">
        <v>55.636896046852115</v>
      </c>
      <c r="F25" s="4">
        <v>24.817805790822291</v>
      </c>
      <c r="H25" s="6">
        <f t="shared" si="5"/>
        <v>99.999999999999986</v>
      </c>
      <c r="I25" s="6">
        <f t="shared" si="4"/>
        <v>0</v>
      </c>
      <c r="J25" s="6">
        <f t="shared" si="6"/>
        <v>15.373532872703182</v>
      </c>
      <c r="K25" s="6">
        <f t="shared" si="7"/>
        <v>58.782345582735729</v>
      </c>
      <c r="L25" s="6">
        <f t="shared" si="8"/>
        <v>26.22088829996612</v>
      </c>
    </row>
    <row r="26" spans="1:12" x14ac:dyDescent="0.25">
      <c r="A26" s="3" t="s">
        <v>28</v>
      </c>
      <c r="B26" s="4">
        <v>84.049275692939474</v>
      </c>
      <c r="C26" s="4">
        <v>15.950724307060526</v>
      </c>
      <c r="D26" s="4">
        <v>11.986996692141053</v>
      </c>
      <c r="E26" s="4">
        <v>48.216885007278023</v>
      </c>
      <c r="F26" s="4">
        <v>24.594963888344832</v>
      </c>
      <c r="H26" s="6">
        <f t="shared" si="5"/>
        <v>100.00000000000001</v>
      </c>
      <c r="I26" s="6">
        <f t="shared" si="4"/>
        <v>0</v>
      </c>
      <c r="J26" s="6">
        <f t="shared" si="6"/>
        <v>14.261867926064729</v>
      </c>
      <c r="K26" s="6">
        <f t="shared" si="7"/>
        <v>57.367400979671338</v>
      </c>
      <c r="L26" s="6">
        <f t="shared" si="8"/>
        <v>29.262553050663495</v>
      </c>
    </row>
    <row r="27" spans="1:12" x14ac:dyDescent="0.25">
      <c r="A27" s="3"/>
      <c r="B27" s="4">
        <v>84.03570400230349</v>
      </c>
      <c r="C27" s="4">
        <v>15.96429599769651</v>
      </c>
      <c r="D27" s="4">
        <v>11.98272386985289</v>
      </c>
      <c r="E27" s="4">
        <v>47.652075626798194</v>
      </c>
      <c r="F27" s="4">
        <v>24.545102593883648</v>
      </c>
      <c r="H27" s="6">
        <f t="shared" si="5"/>
        <v>99.999999999999986</v>
      </c>
      <c r="I27" s="6">
        <f t="shared" si="4"/>
        <v>0</v>
      </c>
      <c r="J27" s="6">
        <f t="shared" si="6"/>
        <v>14.259086672879461</v>
      </c>
      <c r="K27" s="6">
        <f t="shared" si="7"/>
        <v>56.704559320990533</v>
      </c>
      <c r="L27" s="6">
        <f t="shared" si="8"/>
        <v>29.207945462336873</v>
      </c>
    </row>
    <row r="28" spans="1:12" x14ac:dyDescent="0.25">
      <c r="A28" s="3"/>
      <c r="B28" s="4"/>
      <c r="C28" s="4"/>
      <c r="D28" s="4"/>
      <c r="E28" s="4"/>
      <c r="F28" s="4"/>
      <c r="H28" s="6"/>
      <c r="I28" s="6"/>
      <c r="J28" s="6"/>
      <c r="K28" s="6"/>
      <c r="L28" s="6"/>
    </row>
    <row r="29" spans="1:12" x14ac:dyDescent="0.25">
      <c r="A29" s="3" t="s">
        <v>29</v>
      </c>
      <c r="B29" s="4">
        <v>95.15991487596304</v>
      </c>
      <c r="C29" s="4">
        <v>4.8400851240369605</v>
      </c>
      <c r="D29" s="4">
        <v>11.810575970129966</v>
      </c>
      <c r="E29" s="4">
        <v>54.796222664015907</v>
      </c>
      <c r="F29" s="4">
        <v>28.351219512196291</v>
      </c>
      <c r="G29" s="3"/>
      <c r="H29" s="6">
        <f t="shared" ref="H29:H40" si="9">B29*100/B29</f>
        <v>100</v>
      </c>
      <c r="I29" s="6">
        <f t="shared" si="4"/>
        <v>0</v>
      </c>
      <c r="J29" s="6">
        <f t="shared" ref="J29:J40" si="10">D29*100/B29</f>
        <v>12.411293122240133</v>
      </c>
      <c r="K29" s="6">
        <f t="shared" ref="K29:K40" si="11">E29*100/B29</f>
        <v>57.583303574241825</v>
      </c>
      <c r="L29" s="6">
        <f t="shared" ref="L29:L40" si="12">F29*100/B29</f>
        <v>29.793237571881939</v>
      </c>
    </row>
    <row r="30" spans="1:12" x14ac:dyDescent="0.25">
      <c r="A30" s="3"/>
      <c r="B30" s="4">
        <v>95.250846730175112</v>
      </c>
      <c r="C30" s="4">
        <v>4.7491532698248875</v>
      </c>
      <c r="D30" s="4">
        <v>11.846758166397635</v>
      </c>
      <c r="E30" s="4">
        <v>53.915275994865212</v>
      </c>
      <c r="F30" s="4">
        <v>28.526086094028727</v>
      </c>
      <c r="G30" s="3"/>
      <c r="H30" s="6">
        <f t="shared" si="9"/>
        <v>100</v>
      </c>
      <c r="I30" s="6">
        <f t="shared" si="4"/>
        <v>0</v>
      </c>
      <c r="J30" s="6">
        <f t="shared" si="10"/>
        <v>12.437430818811427</v>
      </c>
      <c r="K30" s="6">
        <f t="shared" si="11"/>
        <v>56.603461119453812</v>
      </c>
      <c r="L30" s="6">
        <f t="shared" si="12"/>
        <v>29.94838059008222</v>
      </c>
    </row>
    <row r="31" spans="1:12" x14ac:dyDescent="0.25">
      <c r="A31" s="3" t="s">
        <v>30</v>
      </c>
      <c r="B31" s="4">
        <v>95.859627366462675</v>
      </c>
      <c r="C31" s="4">
        <v>4.140372633537325</v>
      </c>
      <c r="D31" s="4">
        <v>12.342110789971079</v>
      </c>
      <c r="E31" s="4">
        <v>53.897338403041822</v>
      </c>
      <c r="F31" s="4">
        <v>29.536370903278122</v>
      </c>
      <c r="G31" s="3"/>
      <c r="H31" s="6">
        <f t="shared" si="9"/>
        <v>100.00000000000001</v>
      </c>
      <c r="I31" s="6">
        <f t="shared" si="4"/>
        <v>0</v>
      </c>
      <c r="J31" s="6">
        <f t="shared" si="10"/>
        <v>12.87519170379028</v>
      </c>
      <c r="K31" s="6">
        <f t="shared" si="11"/>
        <v>56.225274272136673</v>
      </c>
      <c r="L31" s="6">
        <f t="shared" si="12"/>
        <v>30.81210694713349</v>
      </c>
    </row>
    <row r="32" spans="1:12" x14ac:dyDescent="0.25">
      <c r="A32" s="3"/>
      <c r="B32" s="4">
        <v>95.692389627274238</v>
      </c>
      <c r="C32" s="4">
        <v>4.3076103727257617</v>
      </c>
      <c r="D32" s="4">
        <v>12.586837509104599</v>
      </c>
      <c r="E32" s="4">
        <v>52.925381571509334</v>
      </c>
      <c r="F32" s="4">
        <v>29.488703923898981</v>
      </c>
      <c r="G32" s="3"/>
      <c r="H32" s="6">
        <f t="shared" si="9"/>
        <v>100</v>
      </c>
      <c r="I32" s="6">
        <f t="shared" si="4"/>
        <v>0</v>
      </c>
      <c r="J32" s="6">
        <f t="shared" si="10"/>
        <v>13.153436295332206</v>
      </c>
      <c r="K32" s="6">
        <f t="shared" si="11"/>
        <v>55.307827276187638</v>
      </c>
      <c r="L32" s="6">
        <f t="shared" si="12"/>
        <v>30.816143309576329</v>
      </c>
    </row>
    <row r="33" spans="1:12" x14ac:dyDescent="0.25">
      <c r="A33" s="3" t="s">
        <v>31</v>
      </c>
      <c r="B33" s="4">
        <v>92.304497311765829</v>
      </c>
      <c r="C33" s="4">
        <v>7.6955026882341713</v>
      </c>
      <c r="D33" s="4">
        <v>10.584489004776689</v>
      </c>
      <c r="E33" s="4">
        <v>55.962566844919778</v>
      </c>
      <c r="F33" s="4">
        <v>25.378935095219816</v>
      </c>
      <c r="G33" s="3"/>
      <c r="H33" s="6">
        <f t="shared" si="9"/>
        <v>100</v>
      </c>
      <c r="I33" s="6">
        <f t="shared" si="4"/>
        <v>0</v>
      </c>
      <c r="J33" s="6">
        <f t="shared" si="10"/>
        <v>11.466926653667514</v>
      </c>
      <c r="K33" s="6">
        <f t="shared" si="11"/>
        <v>60.628212573328604</v>
      </c>
      <c r="L33" s="6">
        <f t="shared" si="12"/>
        <v>27.494798015637777</v>
      </c>
    </row>
    <row r="34" spans="1:12" x14ac:dyDescent="0.25">
      <c r="A34" s="3"/>
      <c r="B34" s="4">
        <v>92.00766542667138</v>
      </c>
      <c r="C34" s="4">
        <v>7.9923345733286197</v>
      </c>
      <c r="D34" s="4">
        <v>10.517416300304278</v>
      </c>
      <c r="E34" s="4">
        <v>55.371476572708609</v>
      </c>
      <c r="F34" s="4">
        <v>25.753643441805728</v>
      </c>
      <c r="G34" s="3"/>
      <c r="H34" s="6">
        <f t="shared" si="9"/>
        <v>100</v>
      </c>
      <c r="I34" s="6">
        <f t="shared" si="4"/>
        <v>0</v>
      </c>
      <c r="J34" s="6">
        <f t="shared" si="10"/>
        <v>11.431021808380182</v>
      </c>
      <c r="K34" s="6">
        <f t="shared" si="11"/>
        <v>60.181373275728618</v>
      </c>
      <c r="L34" s="6">
        <f t="shared" si="12"/>
        <v>27.990758511670929</v>
      </c>
    </row>
    <row r="35" spans="1:12" x14ac:dyDescent="0.25">
      <c r="A35" s="3" t="s">
        <v>32</v>
      </c>
      <c r="B35" s="4">
        <v>92.880180792944017</v>
      </c>
      <c r="C35" s="4">
        <v>7.1198192070559827</v>
      </c>
      <c r="D35" s="4">
        <v>15.132632687539832</v>
      </c>
      <c r="E35" s="4">
        <v>52.821069244426909</v>
      </c>
      <c r="F35" s="4">
        <v>24.116624831050565</v>
      </c>
      <c r="G35" s="3"/>
      <c r="H35" s="6">
        <f t="shared" si="9"/>
        <v>100</v>
      </c>
      <c r="I35" s="6">
        <f t="shared" si="4"/>
        <v>0</v>
      </c>
      <c r="J35" s="6">
        <f t="shared" si="10"/>
        <v>16.292639138240609</v>
      </c>
      <c r="K35" s="6">
        <f t="shared" si="11"/>
        <v>56.870118892403852</v>
      </c>
      <c r="L35" s="6">
        <f t="shared" si="12"/>
        <v>25.965307803193546</v>
      </c>
    </row>
    <row r="36" spans="1:12" x14ac:dyDescent="0.25">
      <c r="A36" s="3"/>
      <c r="B36" s="4">
        <v>93.176660185849045</v>
      </c>
      <c r="C36" s="4">
        <v>6.8233398141509554</v>
      </c>
      <c r="D36" s="4">
        <v>14.837622254585281</v>
      </c>
      <c r="E36" s="4">
        <v>53.826369934914965</v>
      </c>
      <c r="F36" s="4">
        <v>24.834307992204408</v>
      </c>
      <c r="G36" s="3"/>
      <c r="H36" s="6">
        <f t="shared" si="9"/>
        <v>100</v>
      </c>
      <c r="I36" s="6">
        <f t="shared" si="4"/>
        <v>0</v>
      </c>
      <c r="J36" s="6">
        <f t="shared" si="10"/>
        <v>15.924183400639535</v>
      </c>
      <c r="K36" s="6">
        <f t="shared" si="11"/>
        <v>57.768082508595541</v>
      </c>
      <c r="L36" s="6">
        <f t="shared" si="12"/>
        <v>26.652927828353363</v>
      </c>
    </row>
    <row r="37" spans="1:12" x14ac:dyDescent="0.25">
      <c r="A37" s="3" t="s">
        <v>33</v>
      </c>
      <c r="B37" s="4">
        <v>81.545048536522344</v>
      </c>
      <c r="C37" s="4">
        <v>18.454951463477656</v>
      </c>
      <c r="D37" s="4">
        <v>13.638209131510068</v>
      </c>
      <c r="E37" s="4">
        <v>47.372093023255822</v>
      </c>
      <c r="F37" s="4">
        <v>21.396263520157767</v>
      </c>
      <c r="G37" s="3"/>
      <c r="H37" s="6">
        <f t="shared" si="9"/>
        <v>100</v>
      </c>
      <c r="I37" s="6">
        <f t="shared" si="4"/>
        <v>0</v>
      </c>
      <c r="J37" s="6">
        <f t="shared" si="10"/>
        <v>16.724754447110048</v>
      </c>
      <c r="K37" s="6">
        <f t="shared" si="11"/>
        <v>58.093156940165208</v>
      </c>
      <c r="L37" s="6">
        <f t="shared" si="12"/>
        <v>26.238580887685441</v>
      </c>
    </row>
    <row r="38" spans="1:12" x14ac:dyDescent="0.25">
      <c r="A38" s="3"/>
      <c r="B38" s="4">
        <v>81.938857301241342</v>
      </c>
      <c r="C38" s="4">
        <v>18.061142698758658</v>
      </c>
      <c r="D38" s="4">
        <v>13.679573903858708</v>
      </c>
      <c r="E38" s="4">
        <v>45.423956931359356</v>
      </c>
      <c r="F38" s="4">
        <v>21.629270264806816</v>
      </c>
      <c r="G38" s="3"/>
      <c r="H38" s="6">
        <f t="shared" si="9"/>
        <v>99.999999999999986</v>
      </c>
      <c r="I38" s="6">
        <f t="shared" si="4"/>
        <v>0</v>
      </c>
      <c r="J38" s="6">
        <f t="shared" si="10"/>
        <v>16.694855596493007</v>
      </c>
      <c r="K38" s="6">
        <f t="shared" si="11"/>
        <v>55.436405177536201</v>
      </c>
      <c r="L38" s="6">
        <f t="shared" si="12"/>
        <v>26.396841470815996</v>
      </c>
    </row>
    <row r="39" spans="1:12" x14ac:dyDescent="0.25">
      <c r="A39" s="3" t="s">
        <v>34</v>
      </c>
      <c r="B39" s="4">
        <v>77.445932028835855</v>
      </c>
      <c r="C39" s="4">
        <v>22.554067971164145</v>
      </c>
      <c r="D39" s="4">
        <v>11.884654994850548</v>
      </c>
      <c r="E39" s="4">
        <v>43.381508422664623</v>
      </c>
      <c r="F39" s="4">
        <v>22.656870532169904</v>
      </c>
      <c r="G39" s="3"/>
      <c r="H39" s="6">
        <f t="shared" si="9"/>
        <v>100</v>
      </c>
      <c r="I39" s="6">
        <f t="shared" si="4"/>
        <v>0</v>
      </c>
      <c r="J39" s="6">
        <f t="shared" si="10"/>
        <v>15.345744680850986</v>
      </c>
      <c r="K39" s="6">
        <f t="shared" si="11"/>
        <v>56.015218987244097</v>
      </c>
      <c r="L39" s="6">
        <f t="shared" si="12"/>
        <v>29.2550814983206</v>
      </c>
    </row>
    <row r="40" spans="1:12" x14ac:dyDescent="0.25">
      <c r="A40" s="3"/>
      <c r="B40" s="4">
        <v>77.043052333075465</v>
      </c>
      <c r="C40" s="4">
        <v>22.956947666924535</v>
      </c>
      <c r="D40" s="4">
        <v>11.452693993297107</v>
      </c>
      <c r="E40" s="4">
        <v>44.178345171818002</v>
      </c>
      <c r="F40" s="4">
        <v>22.601279317695514</v>
      </c>
      <c r="H40" s="6">
        <f t="shared" si="9"/>
        <v>100</v>
      </c>
      <c r="I40" s="6">
        <f t="shared" si="4"/>
        <v>0</v>
      </c>
      <c r="J40" s="6">
        <f t="shared" si="10"/>
        <v>14.865317048686471</v>
      </c>
      <c r="K40" s="6">
        <f t="shared" si="11"/>
        <v>57.342412889905361</v>
      </c>
      <c r="L40" s="6">
        <f t="shared" si="12"/>
        <v>29.335908473595779</v>
      </c>
    </row>
    <row r="41" spans="1:12" x14ac:dyDescent="0.25">
      <c r="A41" s="7"/>
      <c r="B41" s="4"/>
      <c r="C41" s="4"/>
      <c r="D41" s="4"/>
      <c r="E41" s="4"/>
      <c r="G41" s="9"/>
      <c r="H41" s="6"/>
      <c r="I41" s="6"/>
      <c r="J41" s="6"/>
      <c r="K41" s="6"/>
      <c r="L41" s="6"/>
    </row>
    <row r="42" spans="1:12" x14ac:dyDescent="0.25">
      <c r="A42" s="3" t="s">
        <v>35</v>
      </c>
      <c r="B42" s="4">
        <v>91.267763649962376</v>
      </c>
      <c r="C42" s="4">
        <v>8.7322363500376241</v>
      </c>
      <c r="D42" s="4">
        <v>11.209798055347896</v>
      </c>
      <c r="E42" s="4">
        <v>54.567259644213479</v>
      </c>
      <c r="F42" s="4">
        <v>25.466562986003158</v>
      </c>
      <c r="G42" s="3"/>
      <c r="H42" s="6">
        <f t="shared" ref="H42:H53" si="13">B42*100/B42</f>
        <v>100</v>
      </c>
      <c r="I42" s="6">
        <f t="shared" si="4"/>
        <v>0</v>
      </c>
      <c r="J42" s="6">
        <f t="shared" ref="J42:J53" si="14">D42*100/B42</f>
        <v>12.282319196886027</v>
      </c>
      <c r="K42" s="6">
        <f t="shared" ref="K42:K53" si="15">E42*100/B42</f>
        <v>59.788097639265402</v>
      </c>
      <c r="L42" s="6">
        <f t="shared" ref="L42:L53" si="16">F42*100/B42</f>
        <v>27.903130270261265</v>
      </c>
    </row>
    <row r="43" spans="1:12" x14ac:dyDescent="0.25">
      <c r="A43" s="3"/>
      <c r="B43" s="4">
        <v>91.308101885163197</v>
      </c>
      <c r="C43" s="4">
        <v>8.6918981148368033</v>
      </c>
      <c r="D43" s="4">
        <v>11.325370556914278</v>
      </c>
      <c r="E43" s="4">
        <v>54.306844547563813</v>
      </c>
      <c r="F43" s="4">
        <v>25.77500487424399</v>
      </c>
      <c r="G43" s="3"/>
      <c r="H43" s="6">
        <f t="shared" si="13"/>
        <v>100</v>
      </c>
      <c r="I43" s="6">
        <f t="shared" si="4"/>
        <v>0</v>
      </c>
      <c r="J43" s="6">
        <f t="shared" si="14"/>
        <v>12.403467297083912</v>
      </c>
      <c r="K43" s="6">
        <f t="shared" si="15"/>
        <v>59.476479552564463</v>
      </c>
      <c r="L43" s="6">
        <f t="shared" si="16"/>
        <v>28.228606599073565</v>
      </c>
    </row>
    <row r="44" spans="1:12" x14ac:dyDescent="0.25">
      <c r="A44" s="3" t="s">
        <v>36</v>
      </c>
      <c r="B44" s="4">
        <v>92.747924858016418</v>
      </c>
      <c r="C44" s="4">
        <v>7.2520751419835818</v>
      </c>
      <c r="D44" s="4">
        <v>10.474006116208011</v>
      </c>
      <c r="E44" s="4">
        <v>55.843422942745747</v>
      </c>
      <c r="F44" s="4">
        <v>25.476468300272312</v>
      </c>
      <c r="G44" s="3"/>
      <c r="H44" s="6">
        <f t="shared" si="13"/>
        <v>100</v>
      </c>
      <c r="I44" s="6">
        <f t="shared" si="4"/>
        <v>0</v>
      </c>
      <c r="J44" s="6">
        <f t="shared" si="14"/>
        <v>11.292981629769281</v>
      </c>
      <c r="K44" s="6">
        <f t="shared" si="15"/>
        <v>60.209889362197487</v>
      </c>
      <c r="L44" s="6">
        <f t="shared" si="16"/>
        <v>27.468504917250797</v>
      </c>
    </row>
    <row r="45" spans="1:12" x14ac:dyDescent="0.25">
      <c r="A45" s="3"/>
      <c r="B45" s="4">
        <v>92.4515393386543</v>
      </c>
      <c r="C45" s="4">
        <v>7.5484606613457004</v>
      </c>
      <c r="D45" s="4">
        <v>10.923603192702021</v>
      </c>
      <c r="E45" s="4">
        <v>54.860561708860757</v>
      </c>
      <c r="F45" s="4">
        <v>25.547013601418566</v>
      </c>
      <c r="G45" s="3"/>
      <c r="H45" s="6">
        <f t="shared" si="13"/>
        <v>99.999999999999986</v>
      </c>
      <c r="I45" s="6">
        <f t="shared" si="4"/>
        <v>0</v>
      </c>
      <c r="J45" s="6">
        <f t="shared" si="14"/>
        <v>11.815490873211266</v>
      </c>
      <c r="K45" s="6">
        <f t="shared" si="15"/>
        <v>59.33980342707325</v>
      </c>
      <c r="L45" s="6">
        <f t="shared" si="16"/>
        <v>27.632869916679986</v>
      </c>
    </row>
    <row r="46" spans="1:12" x14ac:dyDescent="0.25">
      <c r="A46" s="3" t="s">
        <v>37</v>
      </c>
      <c r="B46" s="4">
        <v>96.147510980966203</v>
      </c>
      <c r="C46" s="4">
        <v>3.852489019033797</v>
      </c>
      <c r="D46" s="4">
        <v>11.447657393850633</v>
      </c>
      <c r="E46" s="4">
        <v>56.568088033012373</v>
      </c>
      <c r="F46" s="4">
        <v>26.995674400313838</v>
      </c>
      <c r="G46" s="3"/>
      <c r="H46" s="6">
        <f t="shared" si="13"/>
        <v>100</v>
      </c>
      <c r="I46" s="6">
        <f t="shared" si="4"/>
        <v>0</v>
      </c>
      <c r="J46" s="6">
        <f t="shared" si="14"/>
        <v>11.906348148853136</v>
      </c>
      <c r="K46" s="6">
        <f t="shared" si="15"/>
        <v>58.834687924694016</v>
      </c>
      <c r="L46" s="6">
        <f t="shared" si="16"/>
        <v>28.07735127501951</v>
      </c>
    </row>
    <row r="47" spans="1:12" x14ac:dyDescent="0.25">
      <c r="A47" s="3"/>
      <c r="B47" s="4">
        <v>96.287401180826365</v>
      </c>
      <c r="C47" s="4">
        <v>3.7125988191736354</v>
      </c>
      <c r="D47" s="4">
        <v>11.287901531071693</v>
      </c>
      <c r="E47" s="4">
        <v>58.253377716859205</v>
      </c>
      <c r="F47" s="4">
        <v>26.199920666401056</v>
      </c>
      <c r="G47" s="3"/>
      <c r="H47" s="6">
        <f t="shared" si="13"/>
        <v>100</v>
      </c>
      <c r="I47" s="6">
        <f t="shared" si="4"/>
        <v>0</v>
      </c>
      <c r="J47" s="6">
        <f t="shared" si="14"/>
        <v>11.723134483475336</v>
      </c>
      <c r="K47" s="6">
        <f t="shared" si="15"/>
        <v>60.499480723817847</v>
      </c>
      <c r="L47" s="6">
        <f t="shared" si="16"/>
        <v>27.210123385922508</v>
      </c>
    </row>
    <row r="48" spans="1:12" x14ac:dyDescent="0.25">
      <c r="A48" s="3" t="s">
        <v>38</v>
      </c>
      <c r="B48" s="4">
        <v>82.430346844285822</v>
      </c>
      <c r="C48" s="4">
        <v>17.569653155714178</v>
      </c>
      <c r="D48" s="4">
        <v>11.575014214929618</v>
      </c>
      <c r="E48" s="4">
        <v>43.400286944045909</v>
      </c>
      <c r="F48" s="4">
        <v>26.737130553924718</v>
      </c>
      <c r="G48" s="3"/>
      <c r="H48" s="6">
        <f t="shared" si="13"/>
        <v>99.999999999999986</v>
      </c>
      <c r="I48" s="6">
        <f t="shared" si="4"/>
        <v>0</v>
      </c>
      <c r="J48" s="6">
        <f t="shared" si="14"/>
        <v>14.042175798186651</v>
      </c>
      <c r="K48" s="6">
        <f t="shared" si="15"/>
        <v>52.650860521102459</v>
      </c>
      <c r="L48" s="6">
        <f t="shared" si="16"/>
        <v>32.43602820746613</v>
      </c>
    </row>
    <row r="49" spans="1:12" x14ac:dyDescent="0.25">
      <c r="A49" s="3"/>
      <c r="B49" s="4">
        <v>82.581591492482815</v>
      </c>
      <c r="C49" s="4">
        <v>17.418408507517185</v>
      </c>
      <c r="D49" s="4">
        <v>11.303630363036325</v>
      </c>
      <c r="E49" s="4">
        <v>43.918235175065774</v>
      </c>
      <c r="F49" s="4">
        <v>27.082526152652836</v>
      </c>
      <c r="G49" s="3"/>
      <c r="H49" s="6">
        <f t="shared" si="13"/>
        <v>100.00000000000001</v>
      </c>
      <c r="I49" s="6">
        <f t="shared" si="4"/>
        <v>0</v>
      </c>
      <c r="J49" s="6">
        <f t="shared" si="14"/>
        <v>13.687833037300164</v>
      </c>
      <c r="K49" s="6">
        <f t="shared" si="15"/>
        <v>53.181628473536428</v>
      </c>
      <c r="L49" s="6">
        <f t="shared" si="16"/>
        <v>32.794870700836626</v>
      </c>
    </row>
    <row r="50" spans="1:12" x14ac:dyDescent="0.25">
      <c r="A50" s="3" t="s">
        <v>39</v>
      </c>
      <c r="B50" s="4">
        <v>92.158946026349142</v>
      </c>
      <c r="C50" s="4">
        <v>7.8410539736508582</v>
      </c>
      <c r="D50" s="4">
        <v>14.311517212069909</v>
      </c>
      <c r="E50" s="4">
        <v>52.372016936104707</v>
      </c>
      <c r="F50" s="4">
        <v>25.376984126983491</v>
      </c>
      <c r="G50" s="3"/>
      <c r="H50" s="6">
        <f t="shared" si="13"/>
        <v>100.00000000000001</v>
      </c>
      <c r="I50" s="6">
        <f t="shared" si="4"/>
        <v>0</v>
      </c>
      <c r="J50" s="6">
        <f t="shared" si="14"/>
        <v>15.52916762739247</v>
      </c>
      <c r="K50" s="6">
        <f t="shared" si="15"/>
        <v>56.82792522511167</v>
      </c>
      <c r="L50" s="6">
        <f t="shared" si="16"/>
        <v>27.536104980766556</v>
      </c>
    </row>
    <row r="51" spans="1:12" x14ac:dyDescent="0.25">
      <c r="A51" s="3"/>
      <c r="B51" s="4">
        <v>92.188944352005734</v>
      </c>
      <c r="C51" s="4">
        <v>7.8110556479942659</v>
      </c>
      <c r="D51" s="4">
        <v>14.771676834904827</v>
      </c>
      <c r="E51" s="4">
        <v>52.541617122473241</v>
      </c>
      <c r="F51" s="4">
        <v>25.044369946755143</v>
      </c>
      <c r="G51" s="3"/>
      <c r="H51" s="6">
        <f t="shared" si="13"/>
        <v>100</v>
      </c>
      <c r="I51" s="6">
        <f t="shared" si="4"/>
        <v>0</v>
      </c>
      <c r="J51" s="6">
        <f t="shared" si="14"/>
        <v>16.023262809585955</v>
      </c>
      <c r="K51" s="6">
        <f t="shared" si="15"/>
        <v>56.993403592792205</v>
      </c>
      <c r="L51" s="6">
        <f t="shared" si="16"/>
        <v>27.16634854948337</v>
      </c>
    </row>
    <row r="52" spans="1:12" x14ac:dyDescent="0.25">
      <c r="A52" s="3" t="s">
        <v>40</v>
      </c>
      <c r="B52" s="4">
        <v>74.02316602316597</v>
      </c>
      <c r="C52" s="4">
        <v>25.97683397683403</v>
      </c>
      <c r="D52" s="4">
        <v>10.432432432432522</v>
      </c>
      <c r="E52" s="4">
        <v>38.171723180646445</v>
      </c>
      <c r="F52" s="4">
        <v>25.780783767653944</v>
      </c>
      <c r="G52" s="3"/>
      <c r="H52" s="6">
        <f t="shared" si="13"/>
        <v>100</v>
      </c>
      <c r="I52" s="6">
        <f t="shared" si="4"/>
        <v>0</v>
      </c>
      <c r="J52" s="6">
        <f t="shared" si="14"/>
        <v>14.093469643229842</v>
      </c>
      <c r="K52" s="6">
        <f t="shared" si="15"/>
        <v>51.567266345646964</v>
      </c>
      <c r="L52" s="6">
        <f t="shared" si="16"/>
        <v>34.827993927719469</v>
      </c>
    </row>
    <row r="53" spans="1:12" x14ac:dyDescent="0.25">
      <c r="A53" s="3"/>
      <c r="B53" s="4">
        <v>74.461538461538524</v>
      </c>
      <c r="C53" s="4">
        <v>25.538461538461476</v>
      </c>
      <c r="D53" s="4">
        <v>10.84023668639051</v>
      </c>
      <c r="E53" s="4">
        <v>38.9261744966443</v>
      </c>
      <c r="F53" s="4">
        <v>25.333857030634462</v>
      </c>
      <c r="H53" s="6">
        <f t="shared" si="13"/>
        <v>100</v>
      </c>
      <c r="I53" s="6">
        <f t="shared" si="4"/>
        <v>0</v>
      </c>
      <c r="J53" s="6">
        <f t="shared" si="14"/>
        <v>14.558169103623607</v>
      </c>
      <c r="K53" s="6">
        <f t="shared" si="15"/>
        <v>52.27688723722887</v>
      </c>
      <c r="L53" s="6">
        <f t="shared" si="16"/>
        <v>34.022741879984274</v>
      </c>
    </row>
    <row r="54" spans="1:12" x14ac:dyDescent="0.25">
      <c r="A54" s="3"/>
      <c r="B54" s="4"/>
      <c r="C54" s="4"/>
      <c r="D54" s="4"/>
      <c r="E54" s="4"/>
      <c r="F54" s="4"/>
      <c r="H54" s="6"/>
      <c r="I54" s="6"/>
      <c r="J54" s="6"/>
      <c r="K54" s="6"/>
      <c r="L54" s="6"/>
    </row>
    <row r="55" spans="1:12" x14ac:dyDescent="0.25">
      <c r="A55" s="3" t="s">
        <v>41</v>
      </c>
      <c r="B55" s="4">
        <v>95.813953488371936</v>
      </c>
      <c r="C55" s="4">
        <v>4.1860465116280636</v>
      </c>
      <c r="D55" s="4">
        <v>13.291989664082539</v>
      </c>
      <c r="E55" s="4">
        <v>53.856914468425266</v>
      </c>
      <c r="F55" s="4">
        <v>28.689982216953698</v>
      </c>
      <c r="G55" s="3"/>
      <c r="H55" s="6">
        <f t="shared" ref="H55:H66" si="17">B55*100/B55</f>
        <v>100</v>
      </c>
      <c r="I55" s="6">
        <f t="shared" si="4"/>
        <v>0</v>
      </c>
      <c r="J55" s="6">
        <f t="shared" ref="J55:J66" si="18">D55*100/B55</f>
        <v>13.872707659115294</v>
      </c>
      <c r="K55" s="6">
        <f t="shared" ref="K55:K66" si="19">E55*100/B55</f>
        <v>56.209886459764327</v>
      </c>
      <c r="L55" s="6">
        <f t="shared" ref="L55:L66" si="20">F55*100/B55</f>
        <v>29.943428041966289</v>
      </c>
    </row>
    <row r="56" spans="1:12" x14ac:dyDescent="0.25">
      <c r="A56" s="3"/>
      <c r="B56" s="4">
        <v>95.798854232972616</v>
      </c>
      <c r="C56" s="4">
        <v>4.2011457670273842</v>
      </c>
      <c r="D56" s="4">
        <v>12.911096965838871</v>
      </c>
      <c r="E56" s="4">
        <v>54.545907189802826</v>
      </c>
      <c r="F56" s="4">
        <v>28.627221245848915</v>
      </c>
      <c r="G56" s="3"/>
      <c r="H56" s="6">
        <f t="shared" si="17"/>
        <v>99.999999999999986</v>
      </c>
      <c r="I56" s="6">
        <f t="shared" si="4"/>
        <v>0</v>
      </c>
      <c r="J56" s="6">
        <f t="shared" si="18"/>
        <v>13.47729789590224</v>
      </c>
      <c r="K56" s="6">
        <f t="shared" si="19"/>
        <v>56.937953618059971</v>
      </c>
      <c r="L56" s="6">
        <f t="shared" si="20"/>
        <v>29.882634270583821</v>
      </c>
    </row>
    <row r="57" spans="1:12" x14ac:dyDescent="0.25">
      <c r="A57" s="3" t="s">
        <v>42</v>
      </c>
      <c r="B57" s="4">
        <v>92.272570640937246</v>
      </c>
      <c r="C57" s="4">
        <v>7.7274293590627536</v>
      </c>
      <c r="D57" s="4">
        <v>12.68952446588569</v>
      </c>
      <c r="E57" s="4">
        <v>51.737009755126422</v>
      </c>
      <c r="F57" s="4">
        <v>28.05894900135743</v>
      </c>
      <c r="G57" s="3"/>
      <c r="H57" s="6">
        <f t="shared" si="17"/>
        <v>100</v>
      </c>
      <c r="I57" s="6">
        <f t="shared" si="4"/>
        <v>0</v>
      </c>
      <c r="J57" s="6">
        <f t="shared" si="18"/>
        <v>13.752217346653081</v>
      </c>
      <c r="K57" s="6">
        <f t="shared" si="19"/>
        <v>56.069760922183526</v>
      </c>
      <c r="L57" s="6">
        <f t="shared" si="20"/>
        <v>30.40876482193606</v>
      </c>
    </row>
    <row r="58" spans="1:12" x14ac:dyDescent="0.25">
      <c r="A58" s="3"/>
      <c r="B58" s="4">
        <v>91.892416739489207</v>
      </c>
      <c r="C58" s="4">
        <v>8.1075832605107934</v>
      </c>
      <c r="D58" s="4">
        <v>12.554616953102288</v>
      </c>
      <c r="E58" s="4">
        <v>51.603455123113577</v>
      </c>
      <c r="F58" s="4">
        <v>27.48852982246132</v>
      </c>
      <c r="G58" s="3"/>
      <c r="H58" s="6">
        <f t="shared" si="17"/>
        <v>99.999999999999986</v>
      </c>
      <c r="I58" s="6">
        <f t="shared" si="4"/>
        <v>0</v>
      </c>
      <c r="J58" s="6">
        <f t="shared" si="18"/>
        <v>13.662299239222374</v>
      </c>
      <c r="K58" s="6">
        <f t="shared" si="19"/>
        <v>56.156380421909041</v>
      </c>
      <c r="L58" s="6">
        <f t="shared" si="20"/>
        <v>29.91381748114215</v>
      </c>
    </row>
    <row r="59" spans="1:12" x14ac:dyDescent="0.25">
      <c r="A59" s="3" t="s">
        <v>43</v>
      </c>
      <c r="B59" s="4">
        <v>94.595141700404866</v>
      </c>
      <c r="C59" s="4">
        <v>5.4048582995951335</v>
      </c>
      <c r="D59" s="4">
        <v>10.840080971659832</v>
      </c>
      <c r="E59" s="4">
        <v>53.41519188705508</v>
      </c>
      <c r="F59" s="4">
        <v>29.546815731685037</v>
      </c>
      <c r="G59" s="3"/>
      <c r="H59" s="6">
        <f t="shared" si="17"/>
        <v>100.00000000000001</v>
      </c>
      <c r="I59" s="6">
        <f t="shared" si="4"/>
        <v>0</v>
      </c>
      <c r="J59" s="6">
        <f t="shared" si="18"/>
        <v>11.459447892146279</v>
      </c>
      <c r="K59" s="6">
        <f t="shared" si="19"/>
        <v>56.46716197775563</v>
      </c>
      <c r="L59" s="6">
        <f t="shared" si="20"/>
        <v>31.235024548368088</v>
      </c>
    </row>
    <row r="60" spans="1:12" x14ac:dyDescent="0.25">
      <c r="A60" s="3"/>
      <c r="B60" s="4">
        <v>94.757191463037287</v>
      </c>
      <c r="C60" s="4">
        <v>5.2428085369627127</v>
      </c>
      <c r="D60" s="4">
        <v>11.111970306217318</v>
      </c>
      <c r="E60" s="4">
        <v>53.294187898089177</v>
      </c>
      <c r="F60" s="4">
        <v>29.199683042790141</v>
      </c>
      <c r="G60" s="3"/>
      <c r="H60" s="6">
        <f t="shared" si="17"/>
        <v>100</v>
      </c>
      <c r="I60" s="6">
        <f t="shared" si="4"/>
        <v>0</v>
      </c>
      <c r="J60" s="6">
        <f t="shared" si="18"/>
        <v>11.726783091235724</v>
      </c>
      <c r="K60" s="6">
        <f t="shared" si="19"/>
        <v>56.242895209571586</v>
      </c>
      <c r="L60" s="6">
        <f t="shared" si="20"/>
        <v>30.815268574291064</v>
      </c>
    </row>
    <row r="61" spans="1:12" x14ac:dyDescent="0.25">
      <c r="A61" s="3" t="s">
        <v>44</v>
      </c>
      <c r="B61" s="4">
        <v>93.394269913203885</v>
      </c>
      <c r="C61" s="4">
        <v>6.6057300867961146</v>
      </c>
      <c r="D61" s="4">
        <v>14.847530532299002</v>
      </c>
      <c r="E61" s="4">
        <v>53.682054356514797</v>
      </c>
      <c r="F61" s="4">
        <v>26.669308500100264</v>
      </c>
      <c r="G61" s="3"/>
      <c r="H61" s="6">
        <f t="shared" si="17"/>
        <v>100</v>
      </c>
      <c r="I61" s="6">
        <f t="shared" si="4"/>
        <v>0</v>
      </c>
      <c r="J61" s="6">
        <f t="shared" si="18"/>
        <v>15.897688954683813</v>
      </c>
      <c r="K61" s="6">
        <f t="shared" si="19"/>
        <v>57.478959262066404</v>
      </c>
      <c r="L61" s="6">
        <f t="shared" si="20"/>
        <v>28.555615376495183</v>
      </c>
    </row>
    <row r="62" spans="1:12" x14ac:dyDescent="0.25">
      <c r="A62" s="3"/>
      <c r="B62" s="4">
        <v>93.821794473765948</v>
      </c>
      <c r="C62" s="4">
        <v>6.1782055262340521</v>
      </c>
      <c r="D62" s="4">
        <v>15.026389320086887</v>
      </c>
      <c r="E62" s="4">
        <v>53.198887343532689</v>
      </c>
      <c r="F62" s="4">
        <v>25.449160908193797</v>
      </c>
      <c r="G62" s="3"/>
      <c r="H62" s="6">
        <f t="shared" si="17"/>
        <v>100</v>
      </c>
      <c r="I62" s="6">
        <f t="shared" si="4"/>
        <v>0</v>
      </c>
      <c r="J62" s="6">
        <f t="shared" si="18"/>
        <v>16.015883520847069</v>
      </c>
      <c r="K62" s="6">
        <f t="shared" si="19"/>
        <v>56.702056960131941</v>
      </c>
      <c r="L62" s="6">
        <f t="shared" si="20"/>
        <v>27.124999101685042</v>
      </c>
    </row>
    <row r="63" spans="1:12" x14ac:dyDescent="0.25">
      <c r="A63" s="3" t="s">
        <v>45</v>
      </c>
      <c r="B63" s="4">
        <v>95.646661031276352</v>
      </c>
      <c r="C63" s="4">
        <v>4.3533389687236479</v>
      </c>
      <c r="D63" s="4">
        <v>17.168216398985564</v>
      </c>
      <c r="E63" s="4">
        <v>53.130599243479992</v>
      </c>
      <c r="F63" s="4">
        <v>25.148397309064677</v>
      </c>
      <c r="G63" s="3"/>
      <c r="H63" s="6">
        <f t="shared" si="17"/>
        <v>99.999999999999986</v>
      </c>
      <c r="I63" s="6">
        <f t="shared" si="4"/>
        <v>0</v>
      </c>
      <c r="J63" s="6">
        <f t="shared" si="18"/>
        <v>17.949624392399414</v>
      </c>
      <c r="K63" s="6">
        <f t="shared" si="19"/>
        <v>55.548828020359586</v>
      </c>
      <c r="L63" s="6">
        <f t="shared" si="20"/>
        <v>26.293021667365029</v>
      </c>
    </row>
    <row r="64" spans="1:12" x14ac:dyDescent="0.25">
      <c r="A64" s="3"/>
      <c r="B64" s="4">
        <v>95.298837568151427</v>
      </c>
      <c r="C64" s="4">
        <v>4.701162431848573</v>
      </c>
      <c r="D64" s="4">
        <v>17.313033638514391</v>
      </c>
      <c r="E64" s="4">
        <v>51.789642071585689</v>
      </c>
      <c r="F64" s="4">
        <v>25.520936693789604</v>
      </c>
      <c r="G64" s="3"/>
      <c r="H64" s="6">
        <f t="shared" si="17"/>
        <v>100</v>
      </c>
      <c r="I64" s="6">
        <f t="shared" si="4"/>
        <v>0</v>
      </c>
      <c r="J64" s="6">
        <f t="shared" si="18"/>
        <v>18.167098445595681</v>
      </c>
      <c r="K64" s="6">
        <f t="shared" si="19"/>
        <v>54.344463577060061</v>
      </c>
      <c r="L64" s="6">
        <f t="shared" si="20"/>
        <v>26.779903454266918</v>
      </c>
    </row>
    <row r="65" spans="1:12" x14ac:dyDescent="0.25">
      <c r="A65" s="3" t="s">
        <v>46</v>
      </c>
      <c r="B65" s="4">
        <v>95.441696113074158</v>
      </c>
      <c r="C65" s="4">
        <v>4.5583038869258417</v>
      </c>
      <c r="D65" s="4">
        <v>15.962897526501891</v>
      </c>
      <c r="E65" s="4">
        <v>53.432448613051292</v>
      </c>
      <c r="F65" s="4">
        <v>26.58252810096598</v>
      </c>
      <c r="G65" s="3"/>
      <c r="H65" s="6">
        <f t="shared" si="17"/>
        <v>100</v>
      </c>
      <c r="I65" s="6">
        <f t="shared" si="4"/>
        <v>0</v>
      </c>
      <c r="J65" s="6">
        <f t="shared" si="18"/>
        <v>16.725286930766522</v>
      </c>
      <c r="K65" s="6">
        <f t="shared" si="19"/>
        <v>55.984387106603194</v>
      </c>
      <c r="L65" s="6">
        <f t="shared" si="20"/>
        <v>27.852112005084692</v>
      </c>
    </row>
    <row r="66" spans="1:12" x14ac:dyDescent="0.25">
      <c r="A66" s="3"/>
      <c r="B66" s="4">
        <v>95.234189903408151</v>
      </c>
      <c r="C66" s="4">
        <v>4.7658100965918493</v>
      </c>
      <c r="D66" s="4">
        <v>16.356843448150247</v>
      </c>
      <c r="E66" s="4">
        <v>53.046114092625722</v>
      </c>
      <c r="F66" s="4">
        <v>27.006869479883449</v>
      </c>
      <c r="H66" s="6">
        <f t="shared" si="17"/>
        <v>100</v>
      </c>
      <c r="I66" s="6">
        <f t="shared" si="4"/>
        <v>0</v>
      </c>
      <c r="J66" s="6">
        <f t="shared" si="18"/>
        <v>17.175389914840746</v>
      </c>
      <c r="K66" s="6">
        <f t="shared" si="19"/>
        <v>55.700703861111286</v>
      </c>
      <c r="L66" s="6">
        <f t="shared" si="20"/>
        <v>28.358375817839505</v>
      </c>
    </row>
    <row r="67" spans="1:12" x14ac:dyDescent="0.25">
      <c r="B67" s="4"/>
      <c r="C67" s="4"/>
      <c r="D67" s="4"/>
      <c r="E67" s="4"/>
      <c r="F67" s="4"/>
      <c r="H67" s="6"/>
      <c r="I67" s="6"/>
      <c r="J67" s="6"/>
      <c r="K67" s="6"/>
      <c r="L67" s="6"/>
    </row>
    <row r="68" spans="1:12" x14ac:dyDescent="0.25">
      <c r="A68" s="3" t="s">
        <v>47</v>
      </c>
      <c r="B68" s="4">
        <v>93.577712609970703</v>
      </c>
      <c r="C68" s="4">
        <v>6.4222873900292967</v>
      </c>
      <c r="D68" s="4">
        <v>9.4525904203322071</v>
      </c>
      <c r="E68" s="4">
        <v>54.742154707175693</v>
      </c>
      <c r="F68" s="4">
        <v>28.531635495423743</v>
      </c>
      <c r="G68" s="3"/>
      <c r="H68" s="6">
        <f t="shared" ref="H68:H79" si="21">B68*100/B68</f>
        <v>99.999999999999986</v>
      </c>
      <c r="I68" s="6">
        <f t="shared" ref="I68:I99" si="22">100-H68</f>
        <v>0</v>
      </c>
      <c r="J68" s="6">
        <f t="shared" ref="J68:J79" si="23">D68*100/B68</f>
        <v>10.101326647863621</v>
      </c>
      <c r="K68" s="6">
        <f t="shared" ref="K68:K79" si="24">E68*100/B68</f>
        <v>58.499137433866835</v>
      </c>
      <c r="L68" s="6">
        <f t="shared" ref="L68:L79" si="25">F68*100/B68</f>
        <v>30.48977657141803</v>
      </c>
    </row>
    <row r="69" spans="1:12" x14ac:dyDescent="0.25">
      <c r="A69" s="3"/>
      <c r="B69" s="4">
        <v>93.486247641743645</v>
      </c>
      <c r="C69" s="4">
        <v>6.5137523582563546</v>
      </c>
      <c r="D69" s="4">
        <v>9.2344355078939397</v>
      </c>
      <c r="E69" s="4">
        <v>55.101634117178158</v>
      </c>
      <c r="F69" s="4">
        <v>28.070175438598305</v>
      </c>
      <c r="G69" s="3"/>
      <c r="H69" s="6">
        <f t="shared" si="21"/>
        <v>100</v>
      </c>
      <c r="I69" s="6">
        <f t="shared" si="22"/>
        <v>0</v>
      </c>
      <c r="J69" s="6">
        <f t="shared" si="23"/>
        <v>9.8778544875198975</v>
      </c>
      <c r="K69" s="6">
        <f t="shared" si="24"/>
        <v>58.940898268093576</v>
      </c>
      <c r="L69" s="6">
        <f t="shared" si="25"/>
        <v>30.025994353916456</v>
      </c>
    </row>
    <row r="70" spans="1:12" x14ac:dyDescent="0.25">
      <c r="A70" s="3" t="s">
        <v>48</v>
      </c>
      <c r="B70" s="4">
        <v>95.260214238316365</v>
      </c>
      <c r="C70" s="4">
        <v>4.7397857616836347</v>
      </c>
      <c r="D70" s="4">
        <v>11.498720257844489</v>
      </c>
      <c r="E70" s="4">
        <v>58.344979037732074</v>
      </c>
      <c r="F70" s="4">
        <v>24.6416650304344</v>
      </c>
      <c r="G70" s="3"/>
      <c r="H70" s="6">
        <f t="shared" si="21"/>
        <v>100</v>
      </c>
      <c r="I70" s="6">
        <f t="shared" si="22"/>
        <v>0</v>
      </c>
      <c r="J70" s="6">
        <f t="shared" si="23"/>
        <v>12.070852821176395</v>
      </c>
      <c r="K70" s="6">
        <f t="shared" si="24"/>
        <v>61.248003171363919</v>
      </c>
      <c r="L70" s="6">
        <f t="shared" si="25"/>
        <v>25.867740512095995</v>
      </c>
    </row>
    <row r="71" spans="1:12" x14ac:dyDescent="0.25">
      <c r="A71" s="3"/>
      <c r="B71" s="4">
        <v>95.61358767724137</v>
      </c>
      <c r="C71" s="4">
        <v>4.3864123227586305</v>
      </c>
      <c r="D71" s="4">
        <v>11.180250943588375</v>
      </c>
      <c r="E71" s="4">
        <v>59.27757793764988</v>
      </c>
      <c r="F71" s="4">
        <v>24.721298650499481</v>
      </c>
      <c r="G71" s="3"/>
      <c r="H71" s="6">
        <f t="shared" si="21"/>
        <v>100</v>
      </c>
      <c r="I71" s="6">
        <f t="shared" si="22"/>
        <v>0</v>
      </c>
      <c r="J71" s="6">
        <f t="shared" si="23"/>
        <v>11.693161207724012</v>
      </c>
      <c r="K71" s="6">
        <f t="shared" si="24"/>
        <v>61.997022994002293</v>
      </c>
      <c r="L71" s="6">
        <f t="shared" si="25"/>
        <v>25.85542416204493</v>
      </c>
    </row>
    <row r="72" spans="1:12" x14ac:dyDescent="0.25">
      <c r="A72" s="3" t="s">
        <v>49</v>
      </c>
      <c r="B72" s="4">
        <v>95.939651680842204</v>
      </c>
      <c r="C72" s="4">
        <v>4.0603483191577965</v>
      </c>
      <c r="D72" s="4">
        <v>12.089914945321869</v>
      </c>
      <c r="E72" s="4">
        <v>56.327469012395056</v>
      </c>
      <c r="F72" s="4">
        <v>28.577122359505729</v>
      </c>
      <c r="G72" s="3"/>
      <c r="H72" s="6">
        <f t="shared" si="21"/>
        <v>100</v>
      </c>
      <c r="I72" s="6">
        <f t="shared" si="22"/>
        <v>0</v>
      </c>
      <c r="J72" s="6">
        <f t="shared" si="23"/>
        <v>12.601583113456366</v>
      </c>
      <c r="K72" s="6">
        <f t="shared" si="24"/>
        <v>58.71135450832876</v>
      </c>
      <c r="L72" s="6">
        <f t="shared" si="25"/>
        <v>29.786560466752434</v>
      </c>
    </row>
    <row r="73" spans="1:12" x14ac:dyDescent="0.25">
      <c r="A73" s="3"/>
      <c r="B73" s="4">
        <v>95.942511611602953</v>
      </c>
      <c r="C73" s="4">
        <v>4.0574883883970472</v>
      </c>
      <c r="D73" s="4">
        <v>12.181228639032476</v>
      </c>
      <c r="E73" s="4">
        <v>55.680231398364249</v>
      </c>
      <c r="F73" s="4">
        <v>28.515085781899263</v>
      </c>
      <c r="G73" s="3"/>
      <c r="H73" s="6">
        <f t="shared" si="21"/>
        <v>100</v>
      </c>
      <c r="I73" s="6">
        <f t="shared" si="22"/>
        <v>0</v>
      </c>
      <c r="J73" s="6">
        <f t="shared" si="23"/>
        <v>12.696382900986428</v>
      </c>
      <c r="K73" s="6">
        <f t="shared" si="24"/>
        <v>58.034994564005636</v>
      </c>
      <c r="L73" s="6">
        <f t="shared" si="25"/>
        <v>29.721012409321528</v>
      </c>
    </row>
    <row r="74" spans="1:12" x14ac:dyDescent="0.25">
      <c r="A74" s="3" t="s">
        <v>50</v>
      </c>
      <c r="B74" s="4">
        <v>90.328453311082356</v>
      </c>
      <c r="C74" s="4">
        <v>9.671546688917644</v>
      </c>
      <c r="D74" s="4">
        <v>13.54775089129935</v>
      </c>
      <c r="E74" s="4">
        <v>48.824232762056596</v>
      </c>
      <c r="F74" s="4">
        <v>27.723947004151274</v>
      </c>
      <c r="G74" s="3"/>
      <c r="H74" s="6">
        <f t="shared" si="21"/>
        <v>100</v>
      </c>
      <c r="I74" s="6">
        <f t="shared" si="22"/>
        <v>0</v>
      </c>
      <c r="J74" s="6">
        <f t="shared" si="23"/>
        <v>14.9983204568357</v>
      </c>
      <c r="K74" s="6">
        <f t="shared" si="24"/>
        <v>54.051886169146194</v>
      </c>
      <c r="L74" s="6">
        <f t="shared" si="25"/>
        <v>30.692374316067067</v>
      </c>
    </row>
    <row r="75" spans="1:12" x14ac:dyDescent="0.25">
      <c r="A75" s="3"/>
      <c r="B75" s="4">
        <v>90.572119258662497</v>
      </c>
      <c r="C75" s="4">
        <v>9.4278807413375034</v>
      </c>
      <c r="D75" s="4">
        <v>13.869863013698525</v>
      </c>
      <c r="E75" s="4">
        <v>48.562761090113383</v>
      </c>
      <c r="F75" s="4">
        <v>27.825393661551026</v>
      </c>
      <c r="G75" s="3"/>
      <c r="H75" s="6">
        <f t="shared" si="21"/>
        <v>100</v>
      </c>
      <c r="I75" s="6">
        <f t="shared" si="22"/>
        <v>0</v>
      </c>
      <c r="J75" s="6">
        <f t="shared" si="23"/>
        <v>15.31361209964399</v>
      </c>
      <c r="K75" s="6">
        <f t="shared" si="24"/>
        <v>53.617781595045038</v>
      </c>
      <c r="L75" s="6">
        <f t="shared" si="25"/>
        <v>30.721809193936632</v>
      </c>
    </row>
    <row r="76" spans="1:12" x14ac:dyDescent="0.25">
      <c r="A76" s="3" t="s">
        <v>51</v>
      </c>
      <c r="B76" s="4">
        <v>88.820185499152132</v>
      </c>
      <c r="C76" s="4">
        <v>11.179814500847868</v>
      </c>
      <c r="D76" s="4">
        <v>13.872544130846615</v>
      </c>
      <c r="E76" s="4">
        <v>46.825079872204469</v>
      </c>
      <c r="F76" s="4">
        <v>28.269958192314537</v>
      </c>
      <c r="G76" s="3"/>
      <c r="H76" s="6">
        <f t="shared" si="21"/>
        <v>100.00000000000001</v>
      </c>
      <c r="I76" s="6">
        <f t="shared" si="22"/>
        <v>0</v>
      </c>
      <c r="J76" s="6">
        <f t="shared" si="23"/>
        <v>15.618684033235938</v>
      </c>
      <c r="K76" s="6">
        <f t="shared" si="24"/>
        <v>52.718962034425672</v>
      </c>
      <c r="L76" s="6">
        <f t="shared" si="25"/>
        <v>31.828303480163754</v>
      </c>
    </row>
    <row r="77" spans="1:12" x14ac:dyDescent="0.25">
      <c r="A77" s="3"/>
      <c r="B77" s="4">
        <v>88.528855250709682</v>
      </c>
      <c r="C77" s="4">
        <v>11.471144749290318</v>
      </c>
      <c r="D77" s="4">
        <v>13.907284768212001</v>
      </c>
      <c r="E77" s="4">
        <v>46.08019150209455</v>
      </c>
      <c r="F77" s="4">
        <v>28.469891411648153</v>
      </c>
      <c r="G77" s="3"/>
      <c r="H77" s="6">
        <f t="shared" si="21"/>
        <v>99.999999999999986</v>
      </c>
      <c r="I77" s="6">
        <f t="shared" si="22"/>
        <v>0</v>
      </c>
      <c r="J77" s="6">
        <f t="shared" si="23"/>
        <v>15.709324071600388</v>
      </c>
      <c r="K77" s="6">
        <f t="shared" si="24"/>
        <v>52.051041857027911</v>
      </c>
      <c r="L77" s="6">
        <f t="shared" si="25"/>
        <v>32.158883486093565</v>
      </c>
    </row>
    <row r="78" spans="1:12" x14ac:dyDescent="0.25">
      <c r="A78" s="3" t="s">
        <v>52</v>
      </c>
      <c r="B78" s="4">
        <v>86.234439834024897</v>
      </c>
      <c r="C78" s="4">
        <v>13.765560165975103</v>
      </c>
      <c r="D78" s="4">
        <v>15.705394190871274</v>
      </c>
      <c r="E78" s="4">
        <v>43.872353176188575</v>
      </c>
      <c r="F78" s="4">
        <v>26.410611760049267</v>
      </c>
      <c r="G78" s="3"/>
      <c r="H78" s="6">
        <f t="shared" si="21"/>
        <v>99.999999999999986</v>
      </c>
      <c r="I78" s="6">
        <f t="shared" si="22"/>
        <v>0</v>
      </c>
      <c r="J78" s="6">
        <f t="shared" si="23"/>
        <v>18.212438349572849</v>
      </c>
      <c r="K78" s="6">
        <f t="shared" si="24"/>
        <v>50.875674800728717</v>
      </c>
      <c r="L78" s="6">
        <f t="shared" si="25"/>
        <v>30.626524403569704</v>
      </c>
    </row>
    <row r="79" spans="1:12" x14ac:dyDescent="0.25">
      <c r="A79" s="3"/>
      <c r="B79" s="4">
        <v>86.358499095840571</v>
      </c>
      <c r="C79" s="4">
        <v>13.641500904159429</v>
      </c>
      <c r="D79" s="4">
        <v>15.574141048824398</v>
      </c>
      <c r="E79" s="4">
        <v>44.116181745715423</v>
      </c>
      <c r="F79" s="4">
        <v>26.606786427146812</v>
      </c>
      <c r="H79" s="6">
        <f t="shared" si="21"/>
        <v>100.00000000000001</v>
      </c>
      <c r="I79" s="6">
        <f t="shared" si="22"/>
        <v>0</v>
      </c>
      <c r="J79" s="6">
        <f t="shared" si="23"/>
        <v>18.034288705666633</v>
      </c>
      <c r="K79" s="6">
        <f t="shared" si="24"/>
        <v>51.084933396949531</v>
      </c>
      <c r="L79" s="6">
        <f t="shared" si="25"/>
        <v>30.809690656641251</v>
      </c>
    </row>
    <row r="80" spans="1:12" x14ac:dyDescent="0.25">
      <c r="B80" s="4"/>
      <c r="C80" s="4"/>
      <c r="D80" s="4"/>
      <c r="E80" s="4"/>
      <c r="F80" s="4"/>
      <c r="H80" s="6"/>
      <c r="I80" s="6">
        <f t="shared" si="22"/>
        <v>100</v>
      </c>
      <c r="J80" s="6"/>
      <c r="K80" s="6"/>
      <c r="L80" s="6"/>
    </row>
    <row r="81" spans="1:12" x14ac:dyDescent="0.25">
      <c r="A81" s="3" t="s">
        <v>53</v>
      </c>
      <c r="B81" s="4">
        <v>97.151364764267925</v>
      </c>
      <c r="C81" s="4">
        <v>2.8486352357320754</v>
      </c>
      <c r="D81" s="4">
        <v>13.538461538461718</v>
      </c>
      <c r="E81" s="4">
        <v>57.216905901116412</v>
      </c>
      <c r="F81" s="4">
        <v>26.042706046696836</v>
      </c>
      <c r="G81" s="3"/>
      <c r="H81" s="6">
        <f t="shared" ref="H81:H92" si="26">B81*100/B81</f>
        <v>100</v>
      </c>
      <c r="I81" s="6">
        <f t="shared" si="22"/>
        <v>0</v>
      </c>
      <c r="J81" s="6">
        <f t="shared" ref="J81:J92" si="27">D81*100/B81</f>
        <v>13.935431140171833</v>
      </c>
      <c r="K81" s="6">
        <f t="shared" ref="K81:K92" si="28">E81*100/B81</f>
        <v>58.894598176721317</v>
      </c>
      <c r="L81" s="6">
        <f t="shared" ref="L81:L92" si="29">F81*100/B81</f>
        <v>26.806320333108989</v>
      </c>
    </row>
    <row r="82" spans="1:12" x14ac:dyDescent="0.25">
      <c r="A82" s="3"/>
      <c r="B82" s="4">
        <v>97.127146223768293</v>
      </c>
      <c r="C82" s="4">
        <v>2.8728537762317075</v>
      </c>
      <c r="D82" s="4">
        <v>13.365503310515018</v>
      </c>
      <c r="E82" s="4">
        <v>57.659765080629114</v>
      </c>
      <c r="F82" s="4">
        <v>25.283979631807323</v>
      </c>
      <c r="G82" s="3"/>
      <c r="H82" s="6">
        <f t="shared" si="26"/>
        <v>100</v>
      </c>
      <c r="I82" s="6">
        <f t="shared" si="22"/>
        <v>0</v>
      </c>
      <c r="J82" s="6">
        <f t="shared" si="27"/>
        <v>13.760831889081391</v>
      </c>
      <c r="K82" s="6">
        <f t="shared" si="28"/>
        <v>59.365241667647197</v>
      </c>
      <c r="L82" s="6">
        <f t="shared" si="29"/>
        <v>26.031836221725623</v>
      </c>
    </row>
    <row r="83" spans="1:12" x14ac:dyDescent="0.25">
      <c r="A83" s="3" t="s">
        <v>54</v>
      </c>
      <c r="B83" s="4">
        <v>97.042564953012729</v>
      </c>
      <c r="C83" s="4">
        <v>2.9574350469872712</v>
      </c>
      <c r="D83" s="4">
        <v>12.373318592224033</v>
      </c>
      <c r="E83" s="4">
        <v>57.377049180327866</v>
      </c>
      <c r="F83" s="4">
        <v>26.176236044656292</v>
      </c>
      <c r="G83" s="3"/>
      <c r="H83" s="6">
        <f t="shared" si="26"/>
        <v>100</v>
      </c>
      <c r="I83" s="6">
        <f t="shared" si="22"/>
        <v>0</v>
      </c>
      <c r="J83" s="6">
        <f t="shared" si="27"/>
        <v>12.750403493781413</v>
      </c>
      <c r="K83" s="6">
        <f t="shared" si="28"/>
        <v>59.125651932334435</v>
      </c>
      <c r="L83" s="6">
        <f t="shared" si="29"/>
        <v>26.973973799363844</v>
      </c>
    </row>
    <row r="84" spans="1:12" x14ac:dyDescent="0.25">
      <c r="A84" s="3"/>
      <c r="B84" s="4">
        <v>96.883906517195683</v>
      </c>
      <c r="C84" s="4">
        <v>3.1160934828043167</v>
      </c>
      <c r="D84" s="4">
        <v>12.54037621128616</v>
      </c>
      <c r="E84" s="4">
        <v>57.563487302539492</v>
      </c>
      <c r="F84" s="4">
        <v>26.161515453640455</v>
      </c>
      <c r="G84" s="3"/>
      <c r="H84" s="6">
        <f t="shared" si="26"/>
        <v>100</v>
      </c>
      <c r="I84" s="6">
        <f t="shared" si="22"/>
        <v>0</v>
      </c>
      <c r="J84" s="6">
        <f t="shared" si="27"/>
        <v>12.943714453814268</v>
      </c>
      <c r="K84" s="6">
        <f t="shared" si="28"/>
        <v>59.414911487206275</v>
      </c>
      <c r="L84" s="6">
        <f t="shared" si="29"/>
        <v>27.002952702982835</v>
      </c>
    </row>
    <row r="85" spans="1:12" x14ac:dyDescent="0.25">
      <c r="A85" s="3" t="s">
        <v>55</v>
      </c>
      <c r="B85" s="4">
        <v>95.834570099930602</v>
      </c>
      <c r="C85" s="4">
        <v>4.1654299000693982</v>
      </c>
      <c r="D85" s="4">
        <v>12.001583061244833</v>
      </c>
      <c r="E85" s="4">
        <v>56.293706293706308</v>
      </c>
      <c r="F85" s="4">
        <v>27.966772151899605</v>
      </c>
      <c r="G85" s="3"/>
      <c r="H85" s="6">
        <f t="shared" si="26"/>
        <v>100</v>
      </c>
      <c r="I85" s="6">
        <f t="shared" si="22"/>
        <v>0</v>
      </c>
      <c r="J85" s="6">
        <f t="shared" si="27"/>
        <v>12.523229403262617</v>
      </c>
      <c r="K85" s="6">
        <f t="shared" si="28"/>
        <v>58.74050067215471</v>
      </c>
      <c r="L85" s="6">
        <f t="shared" si="29"/>
        <v>29.182342157675997</v>
      </c>
    </row>
    <row r="86" spans="1:12" x14ac:dyDescent="0.25">
      <c r="A86" s="3"/>
      <c r="B86" s="4">
        <v>95.700224486271708</v>
      </c>
      <c r="C86" s="4">
        <v>4.2997755137282923</v>
      </c>
      <c r="D86" s="4">
        <v>12.130892764634718</v>
      </c>
      <c r="E86" s="4">
        <v>56.018149182289598</v>
      </c>
      <c r="F86" s="4">
        <v>28.623747108712127</v>
      </c>
      <c r="G86" s="3"/>
      <c r="H86" s="6">
        <f t="shared" si="26"/>
        <v>100</v>
      </c>
      <c r="I86" s="6">
        <f t="shared" si="22"/>
        <v>0</v>
      </c>
      <c r="J86" s="6">
        <f t="shared" si="27"/>
        <v>12.675929267412437</v>
      </c>
      <c r="K86" s="6">
        <f t="shared" si="28"/>
        <v>58.53502380271371</v>
      </c>
      <c r="L86" s="6">
        <f t="shared" si="29"/>
        <v>29.90980142666043</v>
      </c>
    </row>
    <row r="87" spans="1:12" x14ac:dyDescent="0.25">
      <c r="A87" s="3" t="s">
        <v>56</v>
      </c>
      <c r="B87" s="4">
        <v>95.613770952524234</v>
      </c>
      <c r="C87" s="4">
        <v>4.3862290474757657</v>
      </c>
      <c r="D87" s="4">
        <v>15.878751380106449</v>
      </c>
      <c r="E87" s="4">
        <v>55.080935251798564</v>
      </c>
      <c r="F87" s="4">
        <v>23.785166240410391</v>
      </c>
      <c r="G87" s="3"/>
      <c r="H87" s="6">
        <f t="shared" si="26"/>
        <v>100</v>
      </c>
      <c r="I87" s="6">
        <f t="shared" si="22"/>
        <v>0</v>
      </c>
      <c r="J87" s="6">
        <f t="shared" si="27"/>
        <v>16.607180348519915</v>
      </c>
      <c r="K87" s="6">
        <f t="shared" si="28"/>
        <v>57.607742800091295</v>
      </c>
      <c r="L87" s="6">
        <f t="shared" si="29"/>
        <v>24.876297633131323</v>
      </c>
    </row>
    <row r="88" spans="1:12" x14ac:dyDescent="0.25">
      <c r="A88" s="3"/>
      <c r="B88" s="4">
        <v>95.825253792631457</v>
      </c>
      <c r="C88" s="4">
        <v>4.1747462073685426</v>
      </c>
      <c r="D88" s="4">
        <v>16.117257898939336</v>
      </c>
      <c r="E88" s="4">
        <v>54.818435754189942</v>
      </c>
      <c r="F88" s="4">
        <v>23.362619808307592</v>
      </c>
      <c r="G88" s="3"/>
      <c r="H88" s="6">
        <f t="shared" si="26"/>
        <v>100.00000000000001</v>
      </c>
      <c r="I88" s="6">
        <f t="shared" si="22"/>
        <v>0</v>
      </c>
      <c r="J88" s="6">
        <f t="shared" si="27"/>
        <v>16.819426258778854</v>
      </c>
      <c r="K88" s="6">
        <f t="shared" si="28"/>
        <v>57.206668998569604</v>
      </c>
      <c r="L88" s="6">
        <f t="shared" si="29"/>
        <v>24.380441359294448</v>
      </c>
    </row>
    <row r="89" spans="1:12" x14ac:dyDescent="0.25">
      <c r="A89" s="3" t="s">
        <v>57</v>
      </c>
      <c r="B89" s="4">
        <v>93.083865733698318</v>
      </c>
      <c r="C89" s="4">
        <v>6.9161342663016825</v>
      </c>
      <c r="D89" s="4">
        <v>13.943819085285391</v>
      </c>
      <c r="E89" s="4">
        <v>54.23915216956609</v>
      </c>
      <c r="F89" s="4">
        <v>25.044440055300949</v>
      </c>
      <c r="G89" s="3"/>
      <c r="H89" s="6">
        <f t="shared" si="26"/>
        <v>100</v>
      </c>
      <c r="I89" s="6">
        <f t="shared" si="22"/>
        <v>0</v>
      </c>
      <c r="J89" s="6">
        <f t="shared" si="27"/>
        <v>14.979845299052116</v>
      </c>
      <c r="K89" s="6">
        <f t="shared" si="28"/>
        <v>58.269122948479321</v>
      </c>
      <c r="L89" s="6">
        <f t="shared" si="29"/>
        <v>26.905242769944753</v>
      </c>
    </row>
    <row r="90" spans="1:12" x14ac:dyDescent="0.25">
      <c r="A90" s="3"/>
      <c r="B90" s="4">
        <v>92.567992101247754</v>
      </c>
      <c r="C90" s="4">
        <v>7.4320078987522464</v>
      </c>
      <c r="D90" s="4">
        <v>13.912575172785303</v>
      </c>
      <c r="E90" s="4">
        <v>54.157931516422082</v>
      </c>
      <c r="F90" s="4">
        <v>25.11885895404178</v>
      </c>
      <c r="G90" s="3"/>
      <c r="H90" s="6">
        <f t="shared" si="26"/>
        <v>99.999999999999986</v>
      </c>
      <c r="I90" s="6">
        <f t="shared" si="22"/>
        <v>0</v>
      </c>
      <c r="J90" s="6">
        <f t="shared" si="27"/>
        <v>15.029574323669239</v>
      </c>
      <c r="K90" s="6">
        <f t="shared" si="28"/>
        <v>58.506110251571585</v>
      </c>
      <c r="L90" s="6">
        <f t="shared" si="29"/>
        <v>27.135577194509757</v>
      </c>
    </row>
    <row r="91" spans="1:12" x14ac:dyDescent="0.25">
      <c r="A91" s="3" t="s">
        <v>58</v>
      </c>
      <c r="B91" s="4">
        <v>92.195059020834535</v>
      </c>
      <c r="C91" s="4">
        <v>7.8049409791654654</v>
      </c>
      <c r="D91" s="4">
        <v>13.758627362445996</v>
      </c>
      <c r="E91" s="4">
        <v>52.517447657028924</v>
      </c>
      <c r="F91" s="4">
        <v>26.292673188260139</v>
      </c>
      <c r="G91" s="3"/>
      <c r="H91" s="6">
        <f t="shared" si="26"/>
        <v>100.00000000000001</v>
      </c>
      <c r="I91" s="6">
        <f t="shared" si="22"/>
        <v>0</v>
      </c>
      <c r="J91" s="6">
        <f t="shared" si="27"/>
        <v>14.923389071573538</v>
      </c>
      <c r="K91" s="6">
        <f t="shared" si="28"/>
        <v>56.963408033787218</v>
      </c>
      <c r="L91" s="6">
        <f t="shared" si="29"/>
        <v>28.518527421646787</v>
      </c>
    </row>
    <row r="92" spans="1:12" x14ac:dyDescent="0.25">
      <c r="A92" s="3"/>
      <c r="B92" s="4">
        <v>92.234018858118787</v>
      </c>
      <c r="C92" s="4">
        <v>7.7659811418812126</v>
      </c>
      <c r="D92" s="4">
        <v>13.868884104239243</v>
      </c>
      <c r="E92" s="4">
        <v>52.940295527156543</v>
      </c>
      <c r="F92" s="4">
        <v>26.076649545632318</v>
      </c>
      <c r="H92" s="6">
        <f t="shared" si="26"/>
        <v>99.999999999999986</v>
      </c>
      <c r="I92" s="6">
        <f t="shared" si="22"/>
        <v>0</v>
      </c>
      <c r="J92" s="6">
        <f t="shared" si="27"/>
        <v>15.036625613780734</v>
      </c>
      <c r="K92" s="6">
        <f t="shared" si="28"/>
        <v>57.397797670069252</v>
      </c>
      <c r="L92" s="6">
        <f t="shared" si="29"/>
        <v>28.272268592942215</v>
      </c>
    </row>
    <row r="93" spans="1:12" x14ac:dyDescent="0.25">
      <c r="B93" s="4"/>
      <c r="C93" s="4"/>
      <c r="D93" s="4"/>
      <c r="E93" s="4"/>
      <c r="F93" s="4"/>
      <c r="H93" s="6"/>
      <c r="I93" s="6"/>
      <c r="J93" s="6"/>
      <c r="K93" s="6"/>
      <c r="L93" s="6"/>
    </row>
    <row r="94" spans="1:12" x14ac:dyDescent="0.25">
      <c r="A94" s="3" t="s">
        <v>59</v>
      </c>
      <c r="B94" s="4">
        <v>97.480514772521374</v>
      </c>
      <c r="C94" s="4">
        <v>2.5194852274786257</v>
      </c>
      <c r="D94" s="4">
        <v>11.192677179626598</v>
      </c>
      <c r="E94" s="4">
        <v>52.786656012784654</v>
      </c>
      <c r="F94" s="4">
        <v>32.668528121259442</v>
      </c>
      <c r="H94" s="6">
        <f t="shared" ref="H94:H99" si="30">B94*100/B94</f>
        <v>100.00000000000001</v>
      </c>
      <c r="I94" s="6">
        <f t="shared" si="22"/>
        <v>0</v>
      </c>
      <c r="J94" s="6">
        <f t="shared" ref="J94:J99" si="31">D94*100/B94</f>
        <v>11.48196355522497</v>
      </c>
      <c r="K94" s="6">
        <f t="shared" ref="K94:K99" si="32">E94*100/B94</f>
        <v>54.15098200493356</v>
      </c>
      <c r="L94" s="6">
        <f t="shared" ref="L94:L99" si="33">F94*100/B94</f>
        <v>33.512880186870248</v>
      </c>
    </row>
    <row r="95" spans="1:12" x14ac:dyDescent="0.25">
      <c r="A95" s="3"/>
      <c r="B95" s="4">
        <v>97.344228804902983</v>
      </c>
      <c r="C95" s="4">
        <v>2.6557711950970173</v>
      </c>
      <c r="D95" s="4">
        <v>11.562819203268557</v>
      </c>
      <c r="E95" s="4">
        <v>52.412365177195689</v>
      </c>
      <c r="F95" s="4">
        <v>32.495049504948632</v>
      </c>
      <c r="H95" s="6">
        <f t="shared" si="30"/>
        <v>100</v>
      </c>
      <c r="I95" s="6">
        <f t="shared" si="22"/>
        <v>0</v>
      </c>
      <c r="J95" s="6">
        <f t="shared" si="31"/>
        <v>11.878279118572838</v>
      </c>
      <c r="K95" s="6">
        <f t="shared" si="32"/>
        <v>53.842293293257676</v>
      </c>
      <c r="L95" s="6">
        <f t="shared" si="33"/>
        <v>33.381588106342818</v>
      </c>
    </row>
    <row r="96" spans="1:12" x14ac:dyDescent="0.25">
      <c r="A96" s="3" t="s">
        <v>60</v>
      </c>
      <c r="B96" s="4">
        <v>96.391531670523577</v>
      </c>
      <c r="C96" s="4">
        <v>3.6084683294764233</v>
      </c>
      <c r="D96" s="4">
        <v>12.179652009942521</v>
      </c>
      <c r="E96" s="4">
        <v>54.814778898370825</v>
      </c>
      <c r="F96" s="4">
        <v>29.927007299271114</v>
      </c>
      <c r="H96" s="6">
        <f t="shared" si="30"/>
        <v>100</v>
      </c>
      <c r="I96" s="6">
        <f t="shared" si="22"/>
        <v>0</v>
      </c>
      <c r="J96" s="6">
        <f t="shared" si="31"/>
        <v>12.635603770229375</v>
      </c>
      <c r="K96" s="6">
        <f t="shared" si="32"/>
        <v>56.866799342636781</v>
      </c>
      <c r="L96" s="6">
        <f t="shared" si="33"/>
        <v>31.047340757655746</v>
      </c>
    </row>
    <row r="97" spans="1:12" x14ac:dyDescent="0.25">
      <c r="A97" s="3"/>
      <c r="B97" s="4">
        <v>96.607773851590125</v>
      </c>
      <c r="C97" s="4">
        <v>3.3922261484098755</v>
      </c>
      <c r="D97" s="4">
        <v>11.933366986370316</v>
      </c>
      <c r="E97" s="4">
        <v>55.064961429151445</v>
      </c>
      <c r="F97" s="4">
        <v>30.227948463826248</v>
      </c>
      <c r="H97" s="6">
        <f t="shared" si="30"/>
        <v>100</v>
      </c>
      <c r="I97" s="6">
        <f t="shared" si="22"/>
        <v>0</v>
      </c>
      <c r="J97" s="6">
        <f t="shared" si="31"/>
        <v>12.352387919322599</v>
      </c>
      <c r="K97" s="6">
        <f t="shared" si="32"/>
        <v>56.998478728785138</v>
      </c>
      <c r="L97" s="6">
        <f t="shared" si="33"/>
        <v>31.28935411581136</v>
      </c>
    </row>
    <row r="98" spans="1:12" x14ac:dyDescent="0.25">
      <c r="A98" s="3" t="s">
        <v>61</v>
      </c>
      <c r="B98" s="4">
        <v>97.130860741777397</v>
      </c>
      <c r="C98" s="4">
        <v>2.869139258222603</v>
      </c>
      <c r="D98" s="4">
        <v>11.516545036488859</v>
      </c>
      <c r="E98" s="4">
        <v>55.947180301826847</v>
      </c>
      <c r="F98" s="4">
        <v>29.373003194887115</v>
      </c>
      <c r="H98" s="6">
        <f t="shared" si="30"/>
        <v>100</v>
      </c>
      <c r="I98" s="6">
        <f t="shared" si="22"/>
        <v>0</v>
      </c>
      <c r="J98" s="6">
        <f t="shared" si="31"/>
        <v>11.856731165088322</v>
      </c>
      <c r="K98" s="6">
        <f t="shared" si="32"/>
        <v>57.599798740137338</v>
      </c>
      <c r="L98" s="6">
        <f t="shared" si="33"/>
        <v>30.240649542862908</v>
      </c>
    </row>
    <row r="99" spans="1:12" x14ac:dyDescent="0.25">
      <c r="A99" s="3"/>
      <c r="B99" s="4">
        <v>97.213820914673249</v>
      </c>
      <c r="C99" s="4">
        <v>2.7861790853267507</v>
      </c>
      <c r="D99" s="4">
        <v>11.28219228301721</v>
      </c>
      <c r="E99" s="4">
        <v>56.109185441941065</v>
      </c>
      <c r="F99" s="4">
        <v>29.113426380970992</v>
      </c>
      <c r="H99" s="6">
        <f t="shared" si="30"/>
        <v>100</v>
      </c>
      <c r="I99" s="6">
        <f t="shared" si="22"/>
        <v>0</v>
      </c>
      <c r="J99" s="6">
        <f t="shared" si="31"/>
        <v>11.605543509003564</v>
      </c>
      <c r="K99" s="6">
        <f t="shared" si="32"/>
        <v>57.717292576319323</v>
      </c>
      <c r="L99" s="6">
        <f t="shared" si="33"/>
        <v>29.947826458261009</v>
      </c>
    </row>
  </sheetData>
  <mergeCells count="3">
    <mergeCell ref="A1:A2"/>
    <mergeCell ref="B1:F1"/>
    <mergeCell ref="H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D5782-196B-4A7F-ABE4-C59409DD8CA2}">
  <dimension ref="A1:V11"/>
  <sheetViews>
    <sheetView workbookViewId="0">
      <selection activeCell="F19" sqref="F19"/>
    </sheetView>
  </sheetViews>
  <sheetFormatPr defaultRowHeight="15" x14ac:dyDescent="0.2"/>
  <cols>
    <col min="1" max="16384" width="9.33203125" style="58"/>
  </cols>
  <sheetData>
    <row r="1" spans="1:22" x14ac:dyDescent="0.2">
      <c r="A1" s="57" t="s">
        <v>228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</row>
    <row r="2" spans="1:22" ht="30" x14ac:dyDescent="0.2">
      <c r="A2" s="47" t="s">
        <v>190</v>
      </c>
      <c r="B2" s="47" t="s">
        <v>187</v>
      </c>
      <c r="C2" s="47" t="s">
        <v>192</v>
      </c>
      <c r="D2" s="47" t="s">
        <v>161</v>
      </c>
      <c r="E2" s="47" t="s">
        <v>162</v>
      </c>
      <c r="F2" s="47" t="s">
        <v>163</v>
      </c>
      <c r="G2" s="47" t="s">
        <v>164</v>
      </c>
      <c r="H2" s="47" t="s">
        <v>165</v>
      </c>
      <c r="I2" s="47" t="s">
        <v>166</v>
      </c>
      <c r="J2" s="47" t="s">
        <v>167</v>
      </c>
      <c r="K2" s="47" t="s">
        <v>168</v>
      </c>
      <c r="L2" s="47" t="s">
        <v>169</v>
      </c>
      <c r="M2" s="47" t="s">
        <v>170</v>
      </c>
      <c r="N2" s="47" t="s">
        <v>171</v>
      </c>
      <c r="O2" s="48" t="s">
        <v>10</v>
      </c>
      <c r="P2" s="48" t="s">
        <v>11</v>
      </c>
      <c r="Q2" s="48" t="s">
        <v>15</v>
      </c>
      <c r="R2" s="48" t="s">
        <v>16</v>
      </c>
      <c r="S2" s="48" t="s">
        <v>14</v>
      </c>
      <c r="T2" s="57"/>
      <c r="U2" s="57"/>
      <c r="V2" s="57"/>
    </row>
    <row r="3" spans="1:22" x14ac:dyDescent="0.25">
      <c r="A3" s="50">
        <v>30</v>
      </c>
      <c r="B3" s="50" t="s">
        <v>189</v>
      </c>
      <c r="C3" s="50">
        <v>1</v>
      </c>
      <c r="D3" s="59">
        <v>39.957492029755578</v>
      </c>
      <c r="E3" s="59"/>
      <c r="F3" s="59">
        <v>28.161530286928798</v>
      </c>
      <c r="G3" s="59">
        <v>5.185972369819341</v>
      </c>
      <c r="H3" s="59">
        <v>1.0255047821466525</v>
      </c>
      <c r="I3" s="59">
        <v>10.361317747077576</v>
      </c>
      <c r="J3" s="59">
        <v>23.0605738575983</v>
      </c>
      <c r="K3" s="59">
        <v>21.99787460148778</v>
      </c>
      <c r="L3" s="59">
        <v>49.415515409139211</v>
      </c>
      <c r="M3" s="59">
        <v>139.21360255047821</v>
      </c>
      <c r="N3" s="59">
        <v>201.91285866099895</v>
      </c>
      <c r="O3" s="59">
        <v>100</v>
      </c>
      <c r="P3" s="59">
        <v>0</v>
      </c>
      <c r="Q3" s="59">
        <v>16.779258827420154</v>
      </c>
      <c r="R3" s="59">
        <v>53.865263477747582</v>
      </c>
      <c r="S3" s="59">
        <v>29.245743977965571</v>
      </c>
      <c r="T3" s="57"/>
      <c r="U3" s="57"/>
      <c r="V3" s="57"/>
    </row>
    <row r="4" spans="1:22" x14ac:dyDescent="0.25">
      <c r="A4" s="50">
        <v>35</v>
      </c>
      <c r="B4" s="50" t="s">
        <v>189</v>
      </c>
      <c r="C4" s="50">
        <v>1</v>
      </c>
      <c r="D4" s="59">
        <v>36.126224156692054</v>
      </c>
      <c r="E4" s="59"/>
      <c r="F4" s="59">
        <v>31.664853101196954</v>
      </c>
      <c r="G4" s="59">
        <v>5.3427638737758434</v>
      </c>
      <c r="H4" s="59">
        <v>0.97497279651795432</v>
      </c>
      <c r="I4" s="59">
        <v>8.1610446137105548</v>
      </c>
      <c r="J4" s="59">
        <v>21.871599564744287</v>
      </c>
      <c r="K4" s="59">
        <v>19.151251360174101</v>
      </c>
      <c r="L4" s="59">
        <v>45.484221980413494</v>
      </c>
      <c r="M4" s="59">
        <v>133.84113166485309</v>
      </c>
      <c r="N4" s="59">
        <v>390.64200217627854</v>
      </c>
      <c r="O4" s="59">
        <v>100</v>
      </c>
      <c r="P4" s="59">
        <v>0</v>
      </c>
      <c r="Q4" s="59">
        <v>15.589372850885864</v>
      </c>
      <c r="R4" s="59">
        <v>57.043716724841808</v>
      </c>
      <c r="S4" s="59">
        <v>27.428493701947996</v>
      </c>
      <c r="T4" s="57"/>
      <c r="U4" s="57"/>
      <c r="V4" s="57"/>
    </row>
    <row r="5" spans="1:22" x14ac:dyDescent="0.25">
      <c r="A5" s="50">
        <v>40</v>
      </c>
      <c r="B5" s="50" t="s">
        <v>189</v>
      </c>
      <c r="C5" s="50">
        <v>1</v>
      </c>
      <c r="D5" s="59">
        <v>40.711009174311926</v>
      </c>
      <c r="E5" s="59"/>
      <c r="F5" s="59">
        <v>37.500000000000007</v>
      </c>
      <c r="G5" s="59">
        <v>5.2293577981651378</v>
      </c>
      <c r="H5" s="59">
        <v>1.0676605504587156</v>
      </c>
      <c r="I5" s="59">
        <v>9.5412844036697244</v>
      </c>
      <c r="J5" s="59">
        <v>25.573394495412845</v>
      </c>
      <c r="K5" s="59">
        <v>22.706422018348626</v>
      </c>
      <c r="L5" s="59">
        <v>53.899082568807337</v>
      </c>
      <c r="M5" s="59">
        <v>125</v>
      </c>
      <c r="N5" s="59">
        <v>334.86238532110093</v>
      </c>
      <c r="O5" s="59">
        <v>100</v>
      </c>
      <c r="P5" s="59">
        <v>0</v>
      </c>
      <c r="Q5" s="59">
        <v>15.974582385336774</v>
      </c>
      <c r="R5" s="59">
        <v>56.920899232641709</v>
      </c>
      <c r="S5" s="59">
        <v>27.30744132699412</v>
      </c>
      <c r="T5" s="57"/>
      <c r="U5" s="57"/>
      <c r="V5" s="57"/>
    </row>
    <row r="6" spans="1:22" x14ac:dyDescent="0.25">
      <c r="A6" s="50">
        <v>45</v>
      </c>
      <c r="B6" s="50" t="s">
        <v>189</v>
      </c>
      <c r="C6" s="50">
        <v>1</v>
      </c>
      <c r="D6" s="59">
        <v>27.714932126696834</v>
      </c>
      <c r="E6" s="59"/>
      <c r="F6" s="59">
        <v>50</v>
      </c>
      <c r="G6" s="59">
        <v>6.9230769230769234</v>
      </c>
      <c r="H6" s="59">
        <v>0.96832579185520362</v>
      </c>
      <c r="I6" s="59">
        <v>6.3009049773755654</v>
      </c>
      <c r="J6" s="59">
        <v>21.380090497737555</v>
      </c>
      <c r="K6" s="59">
        <v>16.063348416289593</v>
      </c>
      <c r="L6" s="59">
        <v>46.153846153846153</v>
      </c>
      <c r="M6" s="59">
        <v>109.84162895927602</v>
      </c>
      <c r="N6" s="59">
        <v>291.8552036199095</v>
      </c>
      <c r="O6" s="59">
        <v>100</v>
      </c>
      <c r="P6" s="59">
        <v>0</v>
      </c>
      <c r="Q6" s="59">
        <v>14.655679669886448</v>
      </c>
      <c r="R6" s="59">
        <v>53.916328565903093</v>
      </c>
      <c r="S6" s="59">
        <v>31.464014707709399</v>
      </c>
      <c r="T6" s="57"/>
      <c r="U6" s="57"/>
      <c r="V6" s="57"/>
    </row>
    <row r="7" spans="1:22" x14ac:dyDescent="0.25">
      <c r="A7" s="50">
        <v>50</v>
      </c>
      <c r="B7" s="50" t="s">
        <v>189</v>
      </c>
      <c r="C7" s="50">
        <v>1</v>
      </c>
      <c r="D7" s="59">
        <v>39.445628997867807</v>
      </c>
      <c r="E7" s="59"/>
      <c r="F7" s="59">
        <v>30.49040511727079</v>
      </c>
      <c r="G7" s="59">
        <v>5.3304904051172706</v>
      </c>
      <c r="H7" s="59">
        <v>1.0543710021321961</v>
      </c>
      <c r="I7" s="59">
        <v>9.2643923240938157</v>
      </c>
      <c r="J7" s="59">
        <v>24.200426439232409</v>
      </c>
      <c r="K7" s="59">
        <v>21.321961620469082</v>
      </c>
      <c r="L7" s="59">
        <v>57.036247334754798</v>
      </c>
      <c r="M7" s="59">
        <v>131.13006396588486</v>
      </c>
      <c r="N7" s="59">
        <v>210.02132196162046</v>
      </c>
      <c r="O7" s="59">
        <v>100</v>
      </c>
      <c r="P7" s="59">
        <v>0</v>
      </c>
      <c r="Q7" s="59">
        <v>16.988495359855541</v>
      </c>
      <c r="R7" s="59">
        <v>55.959899797888738</v>
      </c>
      <c r="S7" s="59">
        <v>27.494004570456067</v>
      </c>
      <c r="T7" s="57"/>
      <c r="U7" s="57"/>
      <c r="V7" s="57"/>
    </row>
    <row r="8" spans="1:22" x14ac:dyDescent="0.25">
      <c r="A8" s="50">
        <v>55</v>
      </c>
      <c r="B8" s="50" t="s">
        <v>189</v>
      </c>
      <c r="C8" s="50">
        <v>1</v>
      </c>
      <c r="D8" s="59">
        <v>36.607142857142854</v>
      </c>
      <c r="E8" s="59"/>
      <c r="F8" s="59">
        <v>56.026785714285715</v>
      </c>
      <c r="G8" s="59">
        <v>5.3794642857142856</v>
      </c>
      <c r="H8" s="59">
        <v>1.0189732142857142</v>
      </c>
      <c r="I8" s="59">
        <v>8.2924107142857135</v>
      </c>
      <c r="J8" s="59">
        <v>24.107142857142858</v>
      </c>
      <c r="K8" s="59">
        <v>19.977678571428573</v>
      </c>
      <c r="L8" s="59">
        <v>53.90625</v>
      </c>
      <c r="M8" s="59">
        <v>133.92857142857142</v>
      </c>
      <c r="N8" s="59">
        <v>819.19642857142856</v>
      </c>
      <c r="O8" s="59">
        <v>100</v>
      </c>
      <c r="P8" s="59">
        <v>0</v>
      </c>
      <c r="Q8" s="59">
        <v>16.314444619425917</v>
      </c>
      <c r="R8" s="59">
        <v>52.400046642220502</v>
      </c>
      <c r="S8" s="59">
        <v>31.139597589411995</v>
      </c>
      <c r="T8" s="57"/>
      <c r="U8" s="57"/>
      <c r="V8" s="57"/>
    </row>
    <row r="9" spans="1:22" x14ac:dyDescent="0.25">
      <c r="A9" s="50">
        <v>60</v>
      </c>
      <c r="B9" s="50" t="s">
        <v>189</v>
      </c>
      <c r="C9" s="50">
        <v>1</v>
      </c>
      <c r="D9" s="59">
        <v>39.092872570194388</v>
      </c>
      <c r="E9" s="59"/>
      <c r="F9" s="59">
        <v>24.838012958963283</v>
      </c>
      <c r="G9" s="59">
        <v>5.6911447084233258</v>
      </c>
      <c r="H9" s="59">
        <v>1.0529157667386608</v>
      </c>
      <c r="I9" s="59">
        <v>10.043196544276459</v>
      </c>
      <c r="J9" s="59">
        <v>19.978401727861772</v>
      </c>
      <c r="K9" s="59">
        <v>21.274298056155509</v>
      </c>
      <c r="L9" s="59">
        <v>48.488120950323975</v>
      </c>
      <c r="M9" s="59">
        <v>124.19006479481641</v>
      </c>
      <c r="N9" s="59">
        <v>361.77105831533476</v>
      </c>
      <c r="O9" s="59">
        <v>100</v>
      </c>
      <c r="P9" s="59">
        <v>0</v>
      </c>
      <c r="Q9" s="59">
        <v>15.566006819229065</v>
      </c>
      <c r="R9" s="59">
        <v>57.658475117094703</v>
      </c>
      <c r="S9" s="59">
        <v>26.681392495244879</v>
      </c>
      <c r="T9" s="57"/>
      <c r="U9" s="57"/>
      <c r="V9" s="57"/>
    </row>
    <row r="10" spans="1:22" x14ac:dyDescent="0.2">
      <c r="A10" s="57"/>
      <c r="B10" s="57"/>
      <c r="C10" s="57"/>
      <c r="D10" s="57"/>
      <c r="E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</row>
    <row r="11" spans="1:22" x14ac:dyDescent="0.2">
      <c r="A11" s="57"/>
      <c r="B11" s="57"/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6"/>
  <sheetViews>
    <sheetView workbookViewId="0">
      <selection activeCell="F22" sqref="F22"/>
    </sheetView>
  </sheetViews>
  <sheetFormatPr defaultRowHeight="12.75" x14ac:dyDescent="0.2"/>
  <sheetData>
    <row r="1" spans="1:3" x14ac:dyDescent="0.2">
      <c r="A1" s="35" t="s">
        <v>15</v>
      </c>
      <c r="B1" s="35" t="s">
        <v>16</v>
      </c>
      <c r="C1" s="35" t="s">
        <v>14</v>
      </c>
    </row>
    <row r="2" spans="1:3" x14ac:dyDescent="0.2">
      <c r="A2" s="36">
        <v>12.584079543043467</v>
      </c>
      <c r="B2" s="36">
        <v>60.326041577147443</v>
      </c>
      <c r="C2" s="36">
        <v>26.146966301155075</v>
      </c>
    </row>
    <row r="3" spans="1:3" x14ac:dyDescent="0.2">
      <c r="A3" s="36">
        <v>12.771274570152682</v>
      </c>
      <c r="B3" s="36">
        <v>58.78282487577286</v>
      </c>
      <c r="C3" s="36">
        <v>28.310792963708881</v>
      </c>
    </row>
    <row r="4" spans="1:3" x14ac:dyDescent="0.2">
      <c r="A4" s="36">
        <v>12.295883400370291</v>
      </c>
      <c r="B4" s="36">
        <v>57.754908681846196</v>
      </c>
      <c r="C4" s="36">
        <v>29.475904157663777</v>
      </c>
    </row>
    <row r="5" spans="1:3" x14ac:dyDescent="0.2">
      <c r="A5" s="36">
        <v>11.903956938213161</v>
      </c>
      <c r="B5" s="36">
        <v>59.69140643826875</v>
      </c>
      <c r="C5" s="36">
        <v>27.753431060701274</v>
      </c>
    </row>
    <row r="6" spans="1:3" x14ac:dyDescent="0.2">
      <c r="A6" s="36">
        <v>12.991792187379167</v>
      </c>
      <c r="B6" s="36">
        <v>56.347339768207348</v>
      </c>
      <c r="C6" s="36">
        <v>30.366489623047908</v>
      </c>
    </row>
    <row r="7" spans="1:3" x14ac:dyDescent="0.2">
      <c r="A7" s="36">
        <v>11.506860196454454</v>
      </c>
      <c r="B7" s="36">
        <v>59.571901823276839</v>
      </c>
      <c r="C7" s="36">
        <v>28.624418079258231</v>
      </c>
    </row>
    <row r="8" spans="1:3" x14ac:dyDescent="0.2">
      <c r="A8" s="36">
        <v>13.098256607920661</v>
      </c>
      <c r="B8" s="36">
        <v>59.012654623129606</v>
      </c>
      <c r="C8" s="36">
        <v>27.651204440252954</v>
      </c>
    </row>
    <row r="9" spans="1:3" x14ac:dyDescent="0.2">
      <c r="A9" s="36">
        <v>11.968418172906944</v>
      </c>
      <c r="B9" s="36">
        <v>56.195940781011636</v>
      </c>
      <c r="C9" s="36">
        <v>31.569939861300682</v>
      </c>
    </row>
    <row r="10" spans="1:3" x14ac:dyDescent="0.2">
      <c r="A10" s="36">
        <v>16.779258827420154</v>
      </c>
      <c r="B10" s="36">
        <v>53.865263477747582</v>
      </c>
      <c r="C10" s="36">
        <v>29.245743977965571</v>
      </c>
    </row>
    <row r="11" spans="1:3" x14ac:dyDescent="0.2">
      <c r="A11" s="36">
        <v>15.589372850885864</v>
      </c>
      <c r="B11" s="36">
        <v>57.043716724841808</v>
      </c>
      <c r="C11" s="36">
        <v>27.428493701947996</v>
      </c>
    </row>
    <row r="12" spans="1:3" x14ac:dyDescent="0.2">
      <c r="A12" s="36">
        <v>15.974582385336774</v>
      </c>
      <c r="B12" s="36">
        <v>56.920899232641709</v>
      </c>
      <c r="C12" s="36">
        <v>27.30744132699412</v>
      </c>
    </row>
    <row r="13" spans="1:3" x14ac:dyDescent="0.2">
      <c r="A13" s="36">
        <v>14.655679669886448</v>
      </c>
      <c r="B13" s="36">
        <v>53.916328565903093</v>
      </c>
      <c r="C13" s="36">
        <v>31.464014707709399</v>
      </c>
    </row>
    <row r="14" spans="1:3" x14ac:dyDescent="0.2">
      <c r="A14" s="36">
        <v>16.988495359855541</v>
      </c>
      <c r="B14" s="36">
        <v>55.959899797888738</v>
      </c>
      <c r="C14" s="36">
        <v>27.494004570456067</v>
      </c>
    </row>
    <row r="15" spans="1:3" x14ac:dyDescent="0.2">
      <c r="A15" s="36">
        <v>16.314444619425917</v>
      </c>
      <c r="B15" s="36">
        <v>52.400046642220502</v>
      </c>
      <c r="C15" s="36">
        <v>31.139597589411995</v>
      </c>
    </row>
    <row r="16" spans="1:3" x14ac:dyDescent="0.2">
      <c r="A16" s="36">
        <v>15.566006819229065</v>
      </c>
      <c r="B16" s="36">
        <v>57.658475117094703</v>
      </c>
      <c r="C16" s="36">
        <v>26.68139249524487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7"/>
  <sheetViews>
    <sheetView workbookViewId="0">
      <selection activeCell="K11" sqref="K11"/>
    </sheetView>
  </sheetViews>
  <sheetFormatPr defaultColWidth="8.83203125" defaultRowHeight="15" x14ac:dyDescent="0.25"/>
  <cols>
    <col min="1" max="2" width="8.83203125" style="60"/>
    <col min="3" max="6" width="28" style="60" bestFit="1" customWidth="1"/>
    <col min="7" max="7" width="11.83203125" style="60" bestFit="1" customWidth="1"/>
    <col min="8" max="16384" width="8.83203125" style="60"/>
  </cols>
  <sheetData>
    <row r="1" spans="1:9" x14ac:dyDescent="0.25">
      <c r="A1" s="60" t="s">
        <v>193</v>
      </c>
    </row>
    <row r="2" spans="1:9" x14ac:dyDescent="0.25">
      <c r="C2" s="60" t="s">
        <v>187</v>
      </c>
    </row>
    <row r="3" spans="1:9" x14ac:dyDescent="0.25">
      <c r="C3" s="60" t="s">
        <v>191</v>
      </c>
      <c r="D3" s="60" t="s">
        <v>188</v>
      </c>
      <c r="E3" s="60" t="s">
        <v>189</v>
      </c>
      <c r="F3" s="60" t="s">
        <v>194</v>
      </c>
      <c r="G3" s="60" t="s">
        <v>220</v>
      </c>
      <c r="H3" s="60" t="s">
        <v>221</v>
      </c>
      <c r="I3" s="60" t="s">
        <v>168</v>
      </c>
    </row>
    <row r="4" spans="1:9" x14ac:dyDescent="0.25">
      <c r="A4" s="60" t="s">
        <v>195</v>
      </c>
      <c r="B4" s="60" t="s">
        <v>161</v>
      </c>
      <c r="C4" s="61">
        <v>3.37894736842105E+16</v>
      </c>
      <c r="D4" s="61">
        <v>3.7381839276422496E+16</v>
      </c>
      <c r="E4" s="61">
        <v>3.70936145589516E+16</v>
      </c>
      <c r="F4" s="61">
        <v>3.70078433687886E+16</v>
      </c>
      <c r="G4" s="62">
        <f>(E4*100/D4)-100</f>
        <v>-0.77102872156611113</v>
      </c>
    </row>
    <row r="5" spans="1:9" x14ac:dyDescent="0.25">
      <c r="B5" s="60" t="s">
        <v>163</v>
      </c>
      <c r="C5" s="61">
        <v>3.82105263157894E+16</v>
      </c>
      <c r="D5" s="61">
        <v>4.2026841153600896E+16</v>
      </c>
      <c r="E5" s="61">
        <v>3.69545124540922E+16</v>
      </c>
      <c r="F5" s="61">
        <v>3.921808288686E+16</v>
      </c>
      <c r="G5" s="62">
        <f t="shared" ref="G5:G38" si="0">(E5*100/D5)-100</f>
        <v>-12.069259930743314</v>
      </c>
    </row>
    <row r="6" spans="1:9" x14ac:dyDescent="0.25">
      <c r="B6" s="60" t="s">
        <v>164</v>
      </c>
      <c r="C6" s="61">
        <v>9347368421052630</v>
      </c>
      <c r="D6" s="61">
        <v>9673243981114840</v>
      </c>
      <c r="E6" s="61">
        <v>5583181480584590</v>
      </c>
      <c r="F6" s="61">
        <v>7742823110196570</v>
      </c>
      <c r="G6" s="62">
        <f t="shared" si="0"/>
        <v>-42.282222060306914</v>
      </c>
    </row>
    <row r="7" spans="1:9" x14ac:dyDescent="0.25">
      <c r="B7" s="60" t="s">
        <v>165</v>
      </c>
      <c r="C7" s="61">
        <v>1147368421052630</v>
      </c>
      <c r="D7" s="61">
        <v>1247035406357880</v>
      </c>
      <c r="E7" s="61">
        <v>1023246272019300</v>
      </c>
      <c r="F7" s="61">
        <v>1135956011312850</v>
      </c>
      <c r="G7" s="62">
        <f t="shared" si="0"/>
        <v>-17.94569209483663</v>
      </c>
    </row>
    <row r="8" spans="1:9" x14ac:dyDescent="0.25">
      <c r="B8" s="60" t="s">
        <v>166</v>
      </c>
      <c r="C8" s="61">
        <v>8915789473684210</v>
      </c>
      <c r="D8" s="61">
        <v>9788446827661970</v>
      </c>
      <c r="E8" s="61">
        <v>8852078760641340</v>
      </c>
      <c r="F8" s="61">
        <v>9257930126010390</v>
      </c>
      <c r="G8" s="62">
        <f t="shared" si="0"/>
        <v>-9.5660535681153362</v>
      </c>
    </row>
    <row r="9" spans="1:9" x14ac:dyDescent="0.25">
      <c r="B9" s="60" t="s">
        <v>167</v>
      </c>
      <c r="C9" s="61">
        <v>2821052631578940</v>
      </c>
      <c r="D9" s="61">
        <v>2709756245683910</v>
      </c>
      <c r="E9" s="61">
        <v>2.28816613485328E+16</v>
      </c>
      <c r="F9" s="61">
        <v>1.21307317194064E+16</v>
      </c>
      <c r="G9" s="62">
        <f t="shared" si="0"/>
        <v>744.41769937715344</v>
      </c>
    </row>
    <row r="10" spans="1:9" x14ac:dyDescent="0.25">
      <c r="B10" s="60" t="s">
        <v>168</v>
      </c>
      <c r="C10" s="61">
        <v>2.01052631578947E+16</v>
      </c>
      <c r="D10" s="61">
        <v>2.17211871781819E+16</v>
      </c>
      <c r="E10" s="61">
        <v>2.03561192349076E+16</v>
      </c>
      <c r="F10" s="61">
        <v>2.09764272033014E+16</v>
      </c>
      <c r="G10" s="62">
        <f t="shared" si="0"/>
        <v>-6.2844997010359549</v>
      </c>
    </row>
    <row r="11" spans="1:9" x14ac:dyDescent="0.25">
      <c r="B11" s="60" t="s">
        <v>169</v>
      </c>
      <c r="C11" s="61">
        <v>5.0736842105263104E+16</v>
      </c>
      <c r="D11" s="61">
        <v>4.8505155693025904E+16</v>
      </c>
      <c r="E11" s="61">
        <v>5.06261834853264E+16</v>
      </c>
      <c r="F11" s="61">
        <v>4.96437477569152E+16</v>
      </c>
      <c r="G11" s="62">
        <f t="shared" si="0"/>
        <v>4.3727883397052096</v>
      </c>
    </row>
    <row r="12" spans="1:9" x14ac:dyDescent="0.25">
      <c r="B12" s="60" t="s">
        <v>170</v>
      </c>
      <c r="C12" s="61">
        <v>1.18947368421052E+17</v>
      </c>
      <c r="D12" s="61">
        <v>1.49001026769684E+17</v>
      </c>
      <c r="E12" s="61">
        <v>1.28163580480554E+17</v>
      </c>
      <c r="F12" s="61">
        <v>1.37273307944848E+17</v>
      </c>
      <c r="G12" s="62">
        <f t="shared" si="0"/>
        <v>-13.984766911263733</v>
      </c>
    </row>
    <row r="13" spans="1:9" x14ac:dyDescent="0.25">
      <c r="B13" s="60" t="s">
        <v>171</v>
      </c>
      <c r="C13" s="61">
        <v>4.9684210526315699E+17</v>
      </c>
      <c r="D13" s="61">
        <v>6.0376772712199603E+17</v>
      </c>
      <c r="E13" s="61">
        <v>3.7289446551809498E+17</v>
      </c>
      <c r="F13" s="61">
        <v>4.8889849691625299E+17</v>
      </c>
      <c r="G13" s="62">
        <f t="shared" si="0"/>
        <v>-38.238754943795016</v>
      </c>
    </row>
    <row r="14" spans="1:9" x14ac:dyDescent="0.25">
      <c r="B14" s="60" t="s">
        <v>109</v>
      </c>
      <c r="C14" s="61">
        <v>6071704409154380</v>
      </c>
      <c r="D14" s="61">
        <v>7015930538783500</v>
      </c>
      <c r="E14" s="61">
        <v>3080850574597830</v>
      </c>
      <c r="F14" s="61">
        <v>5116611480188240</v>
      </c>
      <c r="G14" s="62">
        <f t="shared" si="0"/>
        <v>-56.087783971532566</v>
      </c>
    </row>
    <row r="15" spans="1:9" x14ac:dyDescent="0.25">
      <c r="B15" s="60" t="s">
        <v>110</v>
      </c>
      <c r="C15" s="61">
        <v>4.88388146961198E+16</v>
      </c>
      <c r="D15" s="61">
        <v>5.6840320200952896E+16</v>
      </c>
      <c r="E15" s="61">
        <v>5.49532090059964E+16</v>
      </c>
      <c r="F15" s="61">
        <v>5.5426234609651E+16</v>
      </c>
      <c r="G15" s="62">
        <f t="shared" si="0"/>
        <v>-3.3200221045286469</v>
      </c>
    </row>
    <row r="16" spans="1:9" x14ac:dyDescent="0.25">
      <c r="B16" s="60" t="s">
        <v>111</v>
      </c>
      <c r="C16" s="61">
        <v>2.35528541001125E+16</v>
      </c>
      <c r="D16" s="61">
        <v>2.70536196844847E+16</v>
      </c>
      <c r="E16" s="61">
        <v>2.63143334110648E+16</v>
      </c>
      <c r="F16" s="61">
        <v>2.64752350512639E+16</v>
      </c>
      <c r="G16" s="62">
        <f t="shared" si="0"/>
        <v>-2.7326704597827955</v>
      </c>
    </row>
    <row r="17" spans="2:7" x14ac:dyDescent="0.25">
      <c r="B17" s="60" t="s">
        <v>112</v>
      </c>
      <c r="C17" s="61">
        <v>2.36879736307227E+16</v>
      </c>
      <c r="D17" s="61">
        <v>2.49851639713065E+16</v>
      </c>
      <c r="E17" s="61">
        <v>2.48709106352829E+16</v>
      </c>
      <c r="F17" s="61">
        <v>2.48453663917899E+16</v>
      </c>
      <c r="G17" s="62">
        <f t="shared" si="0"/>
        <v>-0.45728471566091855</v>
      </c>
    </row>
    <row r="18" spans="2:7" x14ac:dyDescent="0.25">
      <c r="B18" s="60" t="s">
        <v>113</v>
      </c>
      <c r="C18" s="61">
        <v>8.0376319910805104E+16</v>
      </c>
      <c r="D18" s="61">
        <v>9.1410273058402E+16</v>
      </c>
      <c r="E18" s="61">
        <v>8.8299413076476704E+16</v>
      </c>
      <c r="F18" s="61">
        <v>8.9222941523663696E+16</v>
      </c>
      <c r="G18" s="62">
        <f t="shared" si="0"/>
        <v>-3.4031842131548729</v>
      </c>
    </row>
    <row r="19" spans="2:7" x14ac:dyDescent="0.25">
      <c r="B19" s="60" t="s">
        <v>114</v>
      </c>
      <c r="C19" s="61">
        <v>9.8223579147679808E+16</v>
      </c>
      <c r="D19" s="61">
        <v>7.5746115218512E+16</v>
      </c>
      <c r="E19" s="61">
        <v>8.0175879968993504E+16</v>
      </c>
      <c r="F19" s="61">
        <v>7.9311836364014592E+16</v>
      </c>
      <c r="G19" s="62">
        <f t="shared" si="0"/>
        <v>5.8481741772532416</v>
      </c>
    </row>
    <row r="20" spans="2:7" x14ac:dyDescent="0.25">
      <c r="B20" s="60" t="s">
        <v>115</v>
      </c>
      <c r="C20" s="61">
        <v>5.3817256822188496E+16</v>
      </c>
      <c r="D20" s="61">
        <v>5.11211296695782E+16</v>
      </c>
      <c r="E20" s="61">
        <v>5.09621680467294E+16</v>
      </c>
      <c r="F20" s="61">
        <v>5.12266893890894E+16</v>
      </c>
      <c r="G20" s="62">
        <f t="shared" si="0"/>
        <v>-0.31095091966129473</v>
      </c>
    </row>
    <row r="21" spans="2:7" x14ac:dyDescent="0.25">
      <c r="B21" s="60" t="s">
        <v>116</v>
      </c>
      <c r="C21" s="61">
        <v>2.62870690062611E+16</v>
      </c>
      <c r="D21" s="61">
        <v>3.08450472806297E+16</v>
      </c>
      <c r="E21" s="61">
        <v>2.91747177061381E+16</v>
      </c>
      <c r="F21" s="61">
        <v>2.97616949275757E+16</v>
      </c>
      <c r="G21" s="62">
        <f t="shared" si="0"/>
        <v>-5.4152277974964989</v>
      </c>
    </row>
    <row r="22" spans="2:7" x14ac:dyDescent="0.25">
      <c r="B22" s="60" t="s">
        <v>117</v>
      </c>
      <c r="C22" s="61">
        <v>2.04601924654634E+16</v>
      </c>
      <c r="D22" s="61">
        <v>2.59574911868286E+16</v>
      </c>
      <c r="E22" s="61">
        <v>2.45551264123628E+16</v>
      </c>
      <c r="F22" s="61">
        <v>2.49365677106536E+16</v>
      </c>
      <c r="G22" s="62">
        <f t="shared" si="0"/>
        <v>-5.4025435831695177</v>
      </c>
    </row>
    <row r="23" spans="2:7" x14ac:dyDescent="0.25">
      <c r="B23" s="60" t="s">
        <v>118</v>
      </c>
      <c r="C23" s="61">
        <v>3.49599795708251E+16</v>
      </c>
      <c r="D23" s="61">
        <v>4.43483820718296E+16</v>
      </c>
      <c r="E23" s="61">
        <v>4.1822519354655904E+16</v>
      </c>
      <c r="F23" s="61">
        <v>4.25437526370816E+16</v>
      </c>
      <c r="G23" s="62">
        <f t="shared" si="0"/>
        <v>-5.6955013896169646</v>
      </c>
    </row>
    <row r="24" spans="2:7" x14ac:dyDescent="0.25">
      <c r="B24" s="60" t="s">
        <v>119</v>
      </c>
      <c r="C24" s="61">
        <v>1.32232058307516E+16</v>
      </c>
      <c r="D24" s="61">
        <v>1.78945577838584E+16</v>
      </c>
      <c r="E24" s="61">
        <v>1.6517216273739E+16</v>
      </c>
      <c r="F24" s="61">
        <v>1.69403749489289E+16</v>
      </c>
      <c r="G24" s="62">
        <f t="shared" si="0"/>
        <v>-7.6969854564487576</v>
      </c>
    </row>
    <row r="25" spans="2:7" x14ac:dyDescent="0.25">
      <c r="B25" s="60" t="s">
        <v>120</v>
      </c>
      <c r="C25" s="61">
        <v>2.10370044198967E+16</v>
      </c>
      <c r="D25" s="61">
        <v>2.4519467730519E+16</v>
      </c>
      <c r="E25" s="61">
        <v>2.33917717652772E+16</v>
      </c>
      <c r="F25" s="61">
        <v>2.3761045392698E+16</v>
      </c>
      <c r="G25" s="62">
        <f t="shared" si="0"/>
        <v>-4.5991861554081623</v>
      </c>
    </row>
    <row r="26" spans="2:7" x14ac:dyDescent="0.25">
      <c r="B26" s="60" t="s">
        <v>121</v>
      </c>
      <c r="C26" s="61">
        <v>1.28984633032233E+16</v>
      </c>
      <c r="D26" s="61">
        <v>1.55043609496321E+16</v>
      </c>
      <c r="E26" s="61">
        <v>1.40266737581149E+16</v>
      </c>
      <c r="F26" s="61">
        <v>1.46410470838302E+16</v>
      </c>
      <c r="G26" s="62">
        <f t="shared" si="0"/>
        <v>-9.5307842504289937</v>
      </c>
    </row>
    <row r="27" spans="2:7" x14ac:dyDescent="0.25">
      <c r="B27" s="60" t="s">
        <v>122</v>
      </c>
      <c r="C27" s="61">
        <v>3.94541916616822E+16</v>
      </c>
      <c r="D27" s="61">
        <v>5.11127035170378E+16</v>
      </c>
      <c r="E27" s="61">
        <v>4.7449024244173904E+16</v>
      </c>
      <c r="F27" s="61">
        <v>4.8625752399344304E+16</v>
      </c>
      <c r="G27" s="62">
        <f t="shared" si="0"/>
        <v>-7.1678448228484939</v>
      </c>
    </row>
    <row r="28" spans="2:7" x14ac:dyDescent="0.25">
      <c r="B28" s="60" t="s">
        <v>123</v>
      </c>
      <c r="C28" s="61">
        <v>5.0319069968333904E+16</v>
      </c>
      <c r="D28" s="61">
        <v>4.83513620552762E+16</v>
      </c>
      <c r="E28" s="61">
        <v>4.8349880473184096E+16</v>
      </c>
      <c r="F28" s="61">
        <v>4.8481851177837104E+16</v>
      </c>
      <c r="G28" s="62">
        <f t="shared" si="0"/>
        <v>-3.0641992885591662E-3</v>
      </c>
    </row>
    <row r="29" spans="2:7" x14ac:dyDescent="0.25">
      <c r="B29" s="60" t="s">
        <v>124</v>
      </c>
      <c r="C29" s="61">
        <v>5.9860924474021E+16</v>
      </c>
      <c r="D29" s="61">
        <v>4.75310751943362E+16</v>
      </c>
      <c r="E29" s="61">
        <v>4.99415960507686E+16</v>
      </c>
      <c r="F29" s="61">
        <v>4.9477974879317E+16</v>
      </c>
      <c r="G29" s="62">
        <f t="shared" si="0"/>
        <v>5.0714629252056938</v>
      </c>
    </row>
    <row r="30" spans="2:7" x14ac:dyDescent="0.25">
      <c r="B30" s="60" t="s">
        <v>125</v>
      </c>
      <c r="C30" s="61">
        <v>3912519351790870</v>
      </c>
      <c r="D30" s="61">
        <v>4973590204821460</v>
      </c>
      <c r="E30" s="61">
        <v>4439968323463520</v>
      </c>
      <c r="F30" s="61">
        <v>4653828603319050</v>
      </c>
      <c r="G30" s="62">
        <f t="shared" si="0"/>
        <v>-10.729108337889201</v>
      </c>
    </row>
    <row r="31" spans="2:7" x14ac:dyDescent="0.25">
      <c r="B31" s="60" t="s">
        <v>126</v>
      </c>
      <c r="C31" s="61">
        <v>1.08787375487905E+16</v>
      </c>
      <c r="D31" s="61">
        <v>1.4705827043581E+16</v>
      </c>
      <c r="E31" s="61">
        <v>1.21497810789554E+16</v>
      </c>
      <c r="F31" s="61">
        <v>1.32578662937697E+16</v>
      </c>
      <c r="G31" s="62">
        <f t="shared" si="0"/>
        <v>-17.381177930698556</v>
      </c>
    </row>
    <row r="32" spans="2:7" x14ac:dyDescent="0.25">
      <c r="B32" s="60" t="s">
        <v>127</v>
      </c>
      <c r="C32" s="61">
        <v>2577228805611270</v>
      </c>
      <c r="D32" s="61">
        <v>5013502249019920</v>
      </c>
      <c r="E32" s="61">
        <v>4618463850076800</v>
      </c>
      <c r="F32" s="61">
        <v>4666732766619220</v>
      </c>
      <c r="G32" s="62">
        <f t="shared" si="0"/>
        <v>-7.8794898121437029</v>
      </c>
    </row>
    <row r="33" spans="1:7" x14ac:dyDescent="0.25">
      <c r="B33" s="60" t="s">
        <v>128</v>
      </c>
      <c r="C33" s="61">
        <v>3.88267933444484E+16</v>
      </c>
      <c r="D33" s="61">
        <v>5.2023308967606704E+16</v>
      </c>
      <c r="E33" s="61">
        <v>4.63927849685032E+16</v>
      </c>
      <c r="F33" s="61">
        <v>4.8515963393147904E+16</v>
      </c>
      <c r="G33" s="62">
        <f t="shared" si="0"/>
        <v>-10.823079328939755</v>
      </c>
    </row>
    <row r="34" spans="1:7" x14ac:dyDescent="0.25">
      <c r="B34" s="60" t="s">
        <v>129</v>
      </c>
      <c r="C34" s="61">
        <v>9.84098056738464E+16</v>
      </c>
      <c r="D34" s="61">
        <v>1.0222204222815E+17</v>
      </c>
      <c r="E34" s="61">
        <v>9.7866089235230096E+16</v>
      </c>
      <c r="F34" s="61">
        <v>9.9935115061167296E+16</v>
      </c>
      <c r="G34" s="62">
        <f t="shared" si="0"/>
        <v>-4.2612658659252958</v>
      </c>
    </row>
    <row r="35" spans="1:7" x14ac:dyDescent="0.25">
      <c r="B35" s="60" t="s">
        <v>15</v>
      </c>
      <c r="C35" s="61">
        <v>1.19684181729069E+16</v>
      </c>
      <c r="D35" s="61">
        <v>1.24503004919334E+16</v>
      </c>
      <c r="E35" s="61">
        <v>1.59811200760056E+16</v>
      </c>
      <c r="F35" s="61">
        <v>1.40658908098987E+16</v>
      </c>
      <c r="G35" s="62">
        <f t="shared" si="0"/>
        <v>28.35931218174079</v>
      </c>
    </row>
    <row r="36" spans="1:7" x14ac:dyDescent="0.25">
      <c r="B36" s="60" t="s">
        <v>16</v>
      </c>
      <c r="C36" s="61">
        <v>5.61959407810116E+16</v>
      </c>
      <c r="D36" s="61">
        <v>5.87838682553784E+16</v>
      </c>
      <c r="E36" s="61">
        <v>5.5394947079762496E+16</v>
      </c>
      <c r="F36" s="61">
        <v>5.7029843208466496E+16</v>
      </c>
      <c r="G36" s="62">
        <f t="shared" si="0"/>
        <v>-5.7650530259308681</v>
      </c>
    </row>
    <row r="37" spans="1:7" x14ac:dyDescent="0.25">
      <c r="B37" s="60" t="s">
        <v>14</v>
      </c>
      <c r="C37" s="61">
        <v>3.15699398613006E+16</v>
      </c>
      <c r="D37" s="61">
        <v>2.8332743803684E+16</v>
      </c>
      <c r="E37" s="61">
        <v>2.86800983385328E+16</v>
      </c>
      <c r="F37" s="61">
        <v>2.87106556571212E+16</v>
      </c>
      <c r="G37" s="62">
        <f t="shared" si="0"/>
        <v>1.2259826907538667</v>
      </c>
    </row>
    <row r="38" spans="1:7" x14ac:dyDescent="0.25">
      <c r="B38" s="60" t="s">
        <v>223</v>
      </c>
      <c r="C38" s="61"/>
      <c r="D38" s="61">
        <v>665</v>
      </c>
      <c r="E38" s="61">
        <v>645</v>
      </c>
      <c r="F38" s="61">
        <v>653</v>
      </c>
      <c r="G38" s="62">
        <f t="shared" si="0"/>
        <v>-3.0075187969924855</v>
      </c>
    </row>
    <row r="39" spans="1:7" x14ac:dyDescent="0.25">
      <c r="A39" s="60" t="s">
        <v>196</v>
      </c>
      <c r="B39" s="60" t="s">
        <v>161</v>
      </c>
      <c r="C39" s="60">
        <v>1</v>
      </c>
      <c r="D39" s="60">
        <v>7</v>
      </c>
      <c r="E39" s="60">
        <v>7</v>
      </c>
      <c r="F39" s="60">
        <v>15</v>
      </c>
    </row>
    <row r="40" spans="1:7" x14ac:dyDescent="0.25">
      <c r="B40" s="60" t="s">
        <v>163</v>
      </c>
      <c r="C40" s="60">
        <v>1</v>
      </c>
      <c r="D40" s="60">
        <v>6</v>
      </c>
      <c r="E40" s="60">
        <v>7</v>
      </c>
      <c r="F40" s="60">
        <v>14</v>
      </c>
    </row>
    <row r="41" spans="1:7" x14ac:dyDescent="0.25">
      <c r="B41" s="60" t="s">
        <v>164</v>
      </c>
      <c r="C41" s="60">
        <v>1</v>
      </c>
      <c r="D41" s="60">
        <v>7</v>
      </c>
      <c r="E41" s="60">
        <v>7</v>
      </c>
      <c r="F41" s="60">
        <v>15</v>
      </c>
    </row>
    <row r="42" spans="1:7" x14ac:dyDescent="0.25">
      <c r="B42" s="60" t="s">
        <v>165</v>
      </c>
      <c r="C42" s="60">
        <v>1</v>
      </c>
      <c r="D42" s="60">
        <v>7</v>
      </c>
      <c r="E42" s="60">
        <v>7</v>
      </c>
      <c r="F42" s="60">
        <v>15</v>
      </c>
    </row>
    <row r="43" spans="1:7" x14ac:dyDescent="0.25">
      <c r="B43" s="60" t="s">
        <v>166</v>
      </c>
      <c r="C43" s="60">
        <v>1</v>
      </c>
      <c r="D43" s="60">
        <v>6</v>
      </c>
      <c r="E43" s="60">
        <v>7</v>
      </c>
      <c r="F43" s="60">
        <v>14</v>
      </c>
    </row>
    <row r="44" spans="1:7" x14ac:dyDescent="0.25">
      <c r="B44" s="60" t="s">
        <v>167</v>
      </c>
      <c r="C44" s="60">
        <v>1</v>
      </c>
      <c r="D44" s="60">
        <v>7</v>
      </c>
      <c r="E44" s="60">
        <v>7</v>
      </c>
      <c r="F44" s="60">
        <v>15</v>
      </c>
    </row>
    <row r="45" spans="1:7" x14ac:dyDescent="0.25">
      <c r="B45" s="60" t="s">
        <v>168</v>
      </c>
      <c r="C45" s="60">
        <v>1</v>
      </c>
      <c r="D45" s="60">
        <v>7</v>
      </c>
      <c r="E45" s="60">
        <v>7</v>
      </c>
      <c r="F45" s="60">
        <v>15</v>
      </c>
    </row>
    <row r="46" spans="1:7" x14ac:dyDescent="0.25">
      <c r="B46" s="60" t="s">
        <v>169</v>
      </c>
      <c r="C46" s="60">
        <v>1</v>
      </c>
      <c r="D46" s="60">
        <v>7</v>
      </c>
      <c r="E46" s="60">
        <v>7</v>
      </c>
      <c r="F46" s="60">
        <v>15</v>
      </c>
    </row>
    <row r="47" spans="1:7" x14ac:dyDescent="0.25">
      <c r="B47" s="60" t="s">
        <v>170</v>
      </c>
      <c r="C47" s="60">
        <v>1</v>
      </c>
      <c r="D47" s="60">
        <v>7</v>
      </c>
      <c r="E47" s="60">
        <v>7</v>
      </c>
      <c r="F47" s="60">
        <v>15</v>
      </c>
    </row>
    <row r="48" spans="1:7" x14ac:dyDescent="0.25">
      <c r="B48" s="60" t="s">
        <v>171</v>
      </c>
      <c r="C48" s="60">
        <v>1</v>
      </c>
      <c r="D48" s="60">
        <v>7</v>
      </c>
      <c r="E48" s="60">
        <v>7</v>
      </c>
      <c r="F48" s="60">
        <v>15</v>
      </c>
    </row>
    <row r="49" spans="2:6" x14ac:dyDescent="0.25">
      <c r="B49" s="60" t="s">
        <v>109</v>
      </c>
      <c r="C49" s="60">
        <v>1</v>
      </c>
      <c r="D49" s="60">
        <v>7</v>
      </c>
      <c r="E49" s="60">
        <v>7</v>
      </c>
      <c r="F49" s="60">
        <v>15</v>
      </c>
    </row>
    <row r="50" spans="2:6" x14ac:dyDescent="0.25">
      <c r="B50" s="60" t="s">
        <v>110</v>
      </c>
      <c r="C50" s="60">
        <v>1</v>
      </c>
      <c r="D50" s="60">
        <v>7</v>
      </c>
      <c r="E50" s="60">
        <v>7</v>
      </c>
      <c r="F50" s="60">
        <v>15</v>
      </c>
    </row>
    <row r="51" spans="2:6" x14ac:dyDescent="0.25">
      <c r="B51" s="60" t="s">
        <v>111</v>
      </c>
      <c r="C51" s="60">
        <v>1</v>
      </c>
      <c r="D51" s="60">
        <v>7</v>
      </c>
      <c r="E51" s="60">
        <v>7</v>
      </c>
      <c r="F51" s="60">
        <v>15</v>
      </c>
    </row>
    <row r="52" spans="2:6" x14ac:dyDescent="0.25">
      <c r="B52" s="60" t="s">
        <v>112</v>
      </c>
      <c r="C52" s="60">
        <v>1</v>
      </c>
      <c r="D52" s="60">
        <v>7</v>
      </c>
      <c r="E52" s="60">
        <v>7</v>
      </c>
      <c r="F52" s="60">
        <v>15</v>
      </c>
    </row>
    <row r="53" spans="2:6" x14ac:dyDescent="0.25">
      <c r="B53" s="60" t="s">
        <v>113</v>
      </c>
      <c r="C53" s="60">
        <v>1</v>
      </c>
      <c r="D53" s="60">
        <v>7</v>
      </c>
      <c r="E53" s="60">
        <v>7</v>
      </c>
      <c r="F53" s="60">
        <v>15</v>
      </c>
    </row>
    <row r="54" spans="2:6" x14ac:dyDescent="0.25">
      <c r="B54" s="60" t="s">
        <v>114</v>
      </c>
      <c r="C54" s="60">
        <v>1</v>
      </c>
      <c r="D54" s="60">
        <v>7</v>
      </c>
      <c r="E54" s="60">
        <v>7</v>
      </c>
      <c r="F54" s="60">
        <v>15</v>
      </c>
    </row>
    <row r="55" spans="2:6" x14ac:dyDescent="0.25">
      <c r="B55" s="60" t="s">
        <v>115</v>
      </c>
      <c r="C55" s="60">
        <v>1</v>
      </c>
      <c r="D55" s="60">
        <v>7</v>
      </c>
      <c r="E55" s="60">
        <v>7</v>
      </c>
      <c r="F55" s="60">
        <v>15</v>
      </c>
    </row>
    <row r="56" spans="2:6" x14ac:dyDescent="0.25">
      <c r="B56" s="60" t="s">
        <v>116</v>
      </c>
      <c r="C56" s="60">
        <v>1</v>
      </c>
      <c r="D56" s="60">
        <v>7</v>
      </c>
      <c r="E56" s="60">
        <v>7</v>
      </c>
      <c r="F56" s="60">
        <v>15</v>
      </c>
    </row>
    <row r="57" spans="2:6" x14ac:dyDescent="0.25">
      <c r="B57" s="60" t="s">
        <v>117</v>
      </c>
      <c r="C57" s="60">
        <v>1</v>
      </c>
      <c r="D57" s="60">
        <v>7</v>
      </c>
      <c r="E57" s="60">
        <v>7</v>
      </c>
      <c r="F57" s="60">
        <v>15</v>
      </c>
    </row>
    <row r="58" spans="2:6" x14ac:dyDescent="0.25">
      <c r="B58" s="60" t="s">
        <v>118</v>
      </c>
      <c r="C58" s="60">
        <v>1</v>
      </c>
      <c r="D58" s="60">
        <v>7</v>
      </c>
      <c r="E58" s="60">
        <v>7</v>
      </c>
      <c r="F58" s="60">
        <v>15</v>
      </c>
    </row>
    <row r="59" spans="2:6" x14ac:dyDescent="0.25">
      <c r="B59" s="60" t="s">
        <v>119</v>
      </c>
      <c r="C59" s="60">
        <v>1</v>
      </c>
      <c r="D59" s="60">
        <v>7</v>
      </c>
      <c r="E59" s="60">
        <v>7</v>
      </c>
      <c r="F59" s="60">
        <v>15</v>
      </c>
    </row>
    <row r="60" spans="2:6" x14ac:dyDescent="0.25">
      <c r="B60" s="60" t="s">
        <v>120</v>
      </c>
      <c r="C60" s="60">
        <v>1</v>
      </c>
      <c r="D60" s="60">
        <v>7</v>
      </c>
      <c r="E60" s="60">
        <v>7</v>
      </c>
      <c r="F60" s="60">
        <v>15</v>
      </c>
    </row>
    <row r="61" spans="2:6" x14ac:dyDescent="0.25">
      <c r="B61" s="60" t="s">
        <v>121</v>
      </c>
      <c r="C61" s="60">
        <v>1</v>
      </c>
      <c r="D61" s="60">
        <v>7</v>
      </c>
      <c r="E61" s="60">
        <v>7</v>
      </c>
      <c r="F61" s="60">
        <v>15</v>
      </c>
    </row>
    <row r="62" spans="2:6" x14ac:dyDescent="0.25">
      <c r="B62" s="60" t="s">
        <v>122</v>
      </c>
      <c r="C62" s="60">
        <v>1</v>
      </c>
      <c r="D62" s="60">
        <v>7</v>
      </c>
      <c r="E62" s="60">
        <v>7</v>
      </c>
      <c r="F62" s="60">
        <v>15</v>
      </c>
    </row>
    <row r="63" spans="2:6" x14ac:dyDescent="0.25">
      <c r="B63" s="60" t="s">
        <v>123</v>
      </c>
      <c r="C63" s="60">
        <v>1</v>
      </c>
      <c r="D63" s="60">
        <v>7</v>
      </c>
      <c r="E63" s="60">
        <v>7</v>
      </c>
      <c r="F63" s="60">
        <v>15</v>
      </c>
    </row>
    <row r="64" spans="2:6" x14ac:dyDescent="0.25">
      <c r="B64" s="60" t="s">
        <v>124</v>
      </c>
      <c r="C64" s="60">
        <v>1</v>
      </c>
      <c r="D64" s="60">
        <v>7</v>
      </c>
      <c r="E64" s="60">
        <v>7</v>
      </c>
      <c r="F64" s="60">
        <v>15</v>
      </c>
    </row>
    <row r="65" spans="1:6" x14ac:dyDescent="0.25">
      <c r="B65" s="60" t="s">
        <v>125</v>
      </c>
      <c r="C65" s="60">
        <v>1</v>
      </c>
      <c r="D65" s="60">
        <v>7</v>
      </c>
      <c r="E65" s="60">
        <v>7</v>
      </c>
      <c r="F65" s="60">
        <v>15</v>
      </c>
    </row>
    <row r="66" spans="1:6" x14ac:dyDescent="0.25">
      <c r="B66" s="60" t="s">
        <v>126</v>
      </c>
      <c r="C66" s="60">
        <v>1</v>
      </c>
      <c r="D66" s="60">
        <v>7</v>
      </c>
      <c r="E66" s="60">
        <v>7</v>
      </c>
      <c r="F66" s="60">
        <v>15</v>
      </c>
    </row>
    <row r="67" spans="1:6" x14ac:dyDescent="0.25">
      <c r="B67" s="60" t="s">
        <v>127</v>
      </c>
      <c r="C67" s="60">
        <v>1</v>
      </c>
      <c r="D67" s="60">
        <v>7</v>
      </c>
      <c r="E67" s="60">
        <v>7</v>
      </c>
      <c r="F67" s="60">
        <v>15</v>
      </c>
    </row>
    <row r="68" spans="1:6" x14ac:dyDescent="0.25">
      <c r="B68" s="60" t="s">
        <v>128</v>
      </c>
      <c r="C68" s="60">
        <v>1</v>
      </c>
      <c r="D68" s="60">
        <v>7</v>
      </c>
      <c r="E68" s="60">
        <v>7</v>
      </c>
      <c r="F68" s="60">
        <v>15</v>
      </c>
    </row>
    <row r="69" spans="1:6" x14ac:dyDescent="0.25">
      <c r="B69" s="60" t="s">
        <v>129</v>
      </c>
      <c r="C69" s="60">
        <v>1</v>
      </c>
      <c r="D69" s="60">
        <v>7</v>
      </c>
      <c r="E69" s="60">
        <v>7</v>
      </c>
      <c r="F69" s="60">
        <v>15</v>
      </c>
    </row>
    <row r="70" spans="1:6" x14ac:dyDescent="0.25">
      <c r="B70" s="60" t="s">
        <v>15</v>
      </c>
      <c r="C70" s="60">
        <v>1</v>
      </c>
      <c r="D70" s="60">
        <v>7</v>
      </c>
      <c r="E70" s="60">
        <v>7</v>
      </c>
      <c r="F70" s="60">
        <v>15</v>
      </c>
    </row>
    <row r="71" spans="1:6" x14ac:dyDescent="0.25">
      <c r="B71" s="60" t="s">
        <v>16</v>
      </c>
      <c r="C71" s="60">
        <v>1</v>
      </c>
      <c r="D71" s="60">
        <v>7</v>
      </c>
      <c r="E71" s="60">
        <v>7</v>
      </c>
      <c r="F71" s="60">
        <v>15</v>
      </c>
    </row>
    <row r="72" spans="1:6" x14ac:dyDescent="0.25">
      <c r="B72" s="60" t="s">
        <v>14</v>
      </c>
      <c r="C72" s="60">
        <v>1</v>
      </c>
      <c r="D72" s="60">
        <v>7</v>
      </c>
      <c r="E72" s="60">
        <v>7</v>
      </c>
      <c r="F72" s="60">
        <v>15</v>
      </c>
    </row>
    <row r="73" spans="1:6" x14ac:dyDescent="0.25">
      <c r="A73" s="60" t="s">
        <v>197</v>
      </c>
      <c r="B73" s="60" t="s">
        <v>161</v>
      </c>
      <c r="C73" s="60" t="s">
        <v>198</v>
      </c>
      <c r="D73" s="63">
        <v>4626014070708830</v>
      </c>
      <c r="E73" s="63">
        <v>4471176682551130</v>
      </c>
      <c r="F73" s="63">
        <v>4307278503818890</v>
      </c>
    </row>
    <row r="74" spans="1:6" x14ac:dyDescent="0.25">
      <c r="B74" s="60" t="s">
        <v>163</v>
      </c>
      <c r="C74" s="60" t="s">
        <v>198</v>
      </c>
      <c r="D74" s="63">
        <v>7239865515376840</v>
      </c>
      <c r="E74" s="63">
        <v>1.17482281247273E+16</v>
      </c>
      <c r="F74" s="63">
        <v>9504734099004150</v>
      </c>
    </row>
    <row r="75" spans="1:6" x14ac:dyDescent="0.25">
      <c r="B75" s="60" t="s">
        <v>164</v>
      </c>
      <c r="C75" s="60" t="s">
        <v>198</v>
      </c>
      <c r="D75" s="64" t="s">
        <v>199</v>
      </c>
      <c r="E75" s="64" t="s">
        <v>200</v>
      </c>
      <c r="F75" s="63">
        <v>2155057656478090</v>
      </c>
    </row>
    <row r="76" spans="1:6" x14ac:dyDescent="0.25">
      <c r="B76" s="60" t="s">
        <v>165</v>
      </c>
      <c r="C76" s="60" t="s">
        <v>198</v>
      </c>
      <c r="D76" s="64" t="s">
        <v>201</v>
      </c>
      <c r="E76" s="64" t="s">
        <v>202</v>
      </c>
      <c r="F76" s="64" t="s">
        <v>203</v>
      </c>
    </row>
    <row r="77" spans="1:6" x14ac:dyDescent="0.25">
      <c r="B77" s="60" t="s">
        <v>166</v>
      </c>
      <c r="C77" s="60" t="s">
        <v>198</v>
      </c>
      <c r="D77" s="63">
        <v>1243497627945050</v>
      </c>
      <c r="E77" s="63">
        <v>1392887586539700</v>
      </c>
      <c r="F77" s="63">
        <v>1310637017510910</v>
      </c>
    </row>
    <row r="78" spans="1:6" x14ac:dyDescent="0.25">
      <c r="B78" s="60" t="s">
        <v>167</v>
      </c>
      <c r="C78" s="60" t="s">
        <v>198</v>
      </c>
      <c r="D78" s="64" t="s">
        <v>204</v>
      </c>
      <c r="E78" s="63">
        <v>1924501648234890</v>
      </c>
      <c r="F78" s="63">
        <v>1.04861589687176E+16</v>
      </c>
    </row>
    <row r="79" spans="1:6" x14ac:dyDescent="0.25">
      <c r="B79" s="60" t="s">
        <v>168</v>
      </c>
      <c r="C79" s="60" t="s">
        <v>198</v>
      </c>
      <c r="D79" s="63">
        <v>2440088129340330</v>
      </c>
      <c r="E79" s="63">
        <v>2236738434700480</v>
      </c>
      <c r="F79" s="63">
        <v>2284688881447720</v>
      </c>
    </row>
    <row r="80" spans="1:6" x14ac:dyDescent="0.25">
      <c r="B80" s="60" t="s">
        <v>169</v>
      </c>
      <c r="C80" s="60" t="s">
        <v>198</v>
      </c>
      <c r="D80" s="63">
        <v>5899940328576800</v>
      </c>
      <c r="E80" s="63">
        <v>4378702646978130</v>
      </c>
      <c r="F80" s="63">
        <v>4934715614195480</v>
      </c>
    </row>
    <row r="81" spans="2:6" x14ac:dyDescent="0.25">
      <c r="B81" s="60" t="s">
        <v>170</v>
      </c>
      <c r="C81" s="60" t="s">
        <v>198</v>
      </c>
      <c r="D81" s="63">
        <v>1.75574019062308E+16</v>
      </c>
      <c r="E81" s="63">
        <v>9642472850237620</v>
      </c>
      <c r="F81" s="63">
        <v>1.74989052489691E+16</v>
      </c>
    </row>
    <row r="82" spans="2:6" x14ac:dyDescent="0.25">
      <c r="B82" s="60" t="s">
        <v>171</v>
      </c>
      <c r="C82" s="60" t="s">
        <v>198</v>
      </c>
      <c r="D82" s="63">
        <v>9.209131906696E+16</v>
      </c>
      <c r="E82" s="63">
        <v>2.0952339540769101E+17</v>
      </c>
      <c r="F82" s="63">
        <v>1.89154399136624E+17</v>
      </c>
    </row>
    <row r="83" spans="2:6" x14ac:dyDescent="0.25">
      <c r="B83" s="60" t="s">
        <v>109</v>
      </c>
      <c r="C83" s="60" t="s">
        <v>198</v>
      </c>
      <c r="D83" s="64" t="s">
        <v>205</v>
      </c>
      <c r="E83" s="63">
        <v>1047383689376720</v>
      </c>
      <c r="F83" s="63">
        <v>2107347217372600</v>
      </c>
    </row>
    <row r="84" spans="2:6" x14ac:dyDescent="0.25">
      <c r="B84" s="60" t="s">
        <v>110</v>
      </c>
      <c r="C84" s="60" t="s">
        <v>198</v>
      </c>
      <c r="D84" s="63">
        <v>2730489551210470</v>
      </c>
      <c r="E84" s="63">
        <v>3107062203126920</v>
      </c>
      <c r="F84" s="63">
        <v>3397628294919090</v>
      </c>
    </row>
    <row r="85" spans="2:6" x14ac:dyDescent="0.25">
      <c r="B85" s="60" t="s">
        <v>111</v>
      </c>
      <c r="C85" s="60" t="s">
        <v>198</v>
      </c>
      <c r="D85" s="63">
        <v>1124179170096760</v>
      </c>
      <c r="E85" s="63">
        <v>1358292615240130</v>
      </c>
      <c r="F85" s="63">
        <v>1456896483394400</v>
      </c>
    </row>
    <row r="86" spans="2:6" x14ac:dyDescent="0.25">
      <c r="B86" s="60" t="s">
        <v>112</v>
      </c>
      <c r="C86" s="60" t="s">
        <v>198</v>
      </c>
      <c r="D86" s="64" t="s">
        <v>206</v>
      </c>
      <c r="E86" s="64" t="s">
        <v>207</v>
      </c>
      <c r="F86" s="64" t="s">
        <v>208</v>
      </c>
    </row>
    <row r="87" spans="2:6" x14ac:dyDescent="0.25">
      <c r="B87" s="60" t="s">
        <v>113</v>
      </c>
      <c r="C87" s="60" t="s">
        <v>198</v>
      </c>
      <c r="D87" s="63">
        <v>4454793798614260</v>
      </c>
      <c r="E87" s="63">
        <v>4673733932465390</v>
      </c>
      <c r="F87" s="63">
        <v>5125969191761050</v>
      </c>
    </row>
    <row r="88" spans="2:6" x14ac:dyDescent="0.25">
      <c r="B88" s="60" t="s">
        <v>114</v>
      </c>
      <c r="C88" s="60" t="s">
        <v>198</v>
      </c>
      <c r="D88" s="63">
        <v>6403649463666780</v>
      </c>
      <c r="E88" s="63">
        <v>9956229694627400</v>
      </c>
      <c r="F88" s="63">
        <v>9609073103438810</v>
      </c>
    </row>
    <row r="89" spans="2:6" x14ac:dyDescent="0.25">
      <c r="B89" s="60" t="s">
        <v>115</v>
      </c>
      <c r="C89" s="60" t="s">
        <v>198</v>
      </c>
      <c r="D89" s="63">
        <v>2065105843352860</v>
      </c>
      <c r="E89" s="63">
        <v>3305054877254120</v>
      </c>
      <c r="F89" s="63">
        <v>2651241484199060</v>
      </c>
    </row>
    <row r="90" spans="2:6" x14ac:dyDescent="0.25">
      <c r="B90" s="60" t="s">
        <v>116</v>
      </c>
      <c r="C90" s="60" t="s">
        <v>198</v>
      </c>
      <c r="D90" s="63">
        <v>1473304650603180</v>
      </c>
      <c r="E90" s="63">
        <v>1430419898351310</v>
      </c>
      <c r="F90" s="63">
        <v>1851654731451250</v>
      </c>
    </row>
    <row r="91" spans="2:6" x14ac:dyDescent="0.25">
      <c r="B91" s="60" t="s">
        <v>117</v>
      </c>
      <c r="C91" s="60" t="s">
        <v>198</v>
      </c>
      <c r="D91" s="63">
        <v>1617313957129950</v>
      </c>
      <c r="E91" s="63">
        <v>1737582148339520</v>
      </c>
      <c r="F91" s="63">
        <v>2107161051245660</v>
      </c>
    </row>
    <row r="92" spans="2:6" x14ac:dyDescent="0.25">
      <c r="B92" s="60" t="s">
        <v>118</v>
      </c>
      <c r="C92" s="60" t="s">
        <v>198</v>
      </c>
      <c r="D92" s="63">
        <v>2709605393321400</v>
      </c>
      <c r="E92" s="63">
        <v>2887200130242150</v>
      </c>
      <c r="F92" s="63">
        <v>3565899843448250</v>
      </c>
    </row>
    <row r="93" spans="2:6" x14ac:dyDescent="0.25">
      <c r="B93" s="60" t="s">
        <v>119</v>
      </c>
      <c r="C93" s="60" t="s">
        <v>198</v>
      </c>
      <c r="D93" s="63">
        <v>1138394356148170</v>
      </c>
      <c r="E93" s="63">
        <v>1554593516633540</v>
      </c>
      <c r="F93" s="63">
        <v>1767166003067850</v>
      </c>
    </row>
    <row r="94" spans="2:6" x14ac:dyDescent="0.25">
      <c r="B94" s="60" t="s">
        <v>120</v>
      </c>
      <c r="C94" s="60" t="s">
        <v>198</v>
      </c>
      <c r="D94" s="63">
        <v>1164278533707030</v>
      </c>
      <c r="E94" s="63">
        <v>1330341530186400</v>
      </c>
      <c r="F94" s="63">
        <v>1491726946201700</v>
      </c>
    </row>
    <row r="95" spans="2:6" x14ac:dyDescent="0.25">
      <c r="B95" s="60" t="s">
        <v>121</v>
      </c>
      <c r="C95" s="60" t="s">
        <v>198</v>
      </c>
      <c r="D95" s="64" t="s">
        <v>209</v>
      </c>
      <c r="E95" s="63">
        <v>1664158776051020</v>
      </c>
      <c r="F95" s="63">
        <v>1467296208466280</v>
      </c>
    </row>
    <row r="96" spans="2:6" x14ac:dyDescent="0.25">
      <c r="B96" s="60" t="s">
        <v>122</v>
      </c>
      <c r="C96" s="60" t="s">
        <v>198</v>
      </c>
      <c r="D96" s="63">
        <v>3146255770706910</v>
      </c>
      <c r="E96" s="63">
        <v>3397139970252480</v>
      </c>
      <c r="F96" s="63">
        <v>4356782426520730</v>
      </c>
    </row>
    <row r="97" spans="2:6" x14ac:dyDescent="0.25">
      <c r="B97" s="60" t="s">
        <v>123</v>
      </c>
      <c r="C97" s="60" t="s">
        <v>198</v>
      </c>
      <c r="D97" s="63">
        <v>1789664894014640</v>
      </c>
      <c r="E97" s="63">
        <v>2401571325750460</v>
      </c>
      <c r="F97" s="63">
        <v>2025536088180810</v>
      </c>
    </row>
    <row r="98" spans="2:6" x14ac:dyDescent="0.25">
      <c r="B98" s="60" t="s">
        <v>124</v>
      </c>
      <c r="C98" s="60" t="s">
        <v>198</v>
      </c>
      <c r="D98" s="63">
        <v>3637587204264700</v>
      </c>
      <c r="E98" s="63">
        <v>5256624027145750</v>
      </c>
      <c r="F98" s="63">
        <v>5216923040127050</v>
      </c>
    </row>
    <row r="99" spans="2:6" x14ac:dyDescent="0.25">
      <c r="B99" s="60" t="s">
        <v>125</v>
      </c>
      <c r="C99" s="60" t="s">
        <v>198</v>
      </c>
      <c r="D99" s="64" t="s">
        <v>210</v>
      </c>
      <c r="E99" s="64" t="s">
        <v>211</v>
      </c>
      <c r="F99" s="64" t="s">
        <v>212</v>
      </c>
    </row>
    <row r="100" spans="2:6" x14ac:dyDescent="0.25">
      <c r="B100" s="60" t="s">
        <v>126</v>
      </c>
      <c r="C100" s="60" t="s">
        <v>198</v>
      </c>
      <c r="D100" s="64" t="s">
        <v>213</v>
      </c>
      <c r="E100" s="64" t="s">
        <v>214</v>
      </c>
      <c r="F100" s="63">
        <v>1611605317838290</v>
      </c>
    </row>
    <row r="101" spans="2:6" x14ac:dyDescent="0.25">
      <c r="B101" s="60" t="s">
        <v>127</v>
      </c>
      <c r="C101" s="60" t="s">
        <v>198</v>
      </c>
      <c r="D101" s="64" t="s">
        <v>215</v>
      </c>
      <c r="E101" s="64" t="s">
        <v>216</v>
      </c>
      <c r="F101" s="64" t="s">
        <v>217</v>
      </c>
    </row>
    <row r="102" spans="2:6" x14ac:dyDescent="0.25">
      <c r="B102" s="60" t="s">
        <v>128</v>
      </c>
      <c r="C102" s="60" t="s">
        <v>198</v>
      </c>
      <c r="D102" s="63">
        <v>1676290977759780</v>
      </c>
      <c r="E102" s="63">
        <v>3511479155387750</v>
      </c>
      <c r="F102" s="63">
        <v>4647489009043550</v>
      </c>
    </row>
    <row r="103" spans="2:6" x14ac:dyDescent="0.25">
      <c r="B103" s="60" t="s">
        <v>129</v>
      </c>
      <c r="C103" s="60" t="s">
        <v>198</v>
      </c>
      <c r="D103" s="63">
        <v>8982342483722270</v>
      </c>
      <c r="E103" s="63">
        <v>5073552493300500</v>
      </c>
      <c r="F103" s="63">
        <v>7108563061840830</v>
      </c>
    </row>
    <row r="104" spans="2:6" x14ac:dyDescent="0.25">
      <c r="B104" s="60" t="s">
        <v>15</v>
      </c>
      <c r="C104" s="60" t="s">
        <v>198</v>
      </c>
      <c r="D104" s="64" t="s">
        <v>218</v>
      </c>
      <c r="E104" s="64" t="s">
        <v>219</v>
      </c>
      <c r="F104" s="63">
        <v>1968302217390470</v>
      </c>
    </row>
    <row r="105" spans="2:6" x14ac:dyDescent="0.25">
      <c r="B105" s="60" t="s">
        <v>16</v>
      </c>
      <c r="C105" s="60" t="s">
        <v>198</v>
      </c>
      <c r="D105" s="63">
        <v>1346024651543960</v>
      </c>
      <c r="E105" s="63">
        <v>1999390545787600</v>
      </c>
      <c r="F105" s="63">
        <v>2326829346055740</v>
      </c>
    </row>
    <row r="106" spans="2:6" x14ac:dyDescent="0.25">
      <c r="B106" s="60" t="s">
        <v>14</v>
      </c>
      <c r="C106" s="60" t="s">
        <v>198</v>
      </c>
      <c r="D106" s="63">
        <v>1360527827949410</v>
      </c>
      <c r="E106" s="63">
        <v>1956682005222300</v>
      </c>
      <c r="F106" s="63">
        <v>1757831590994930</v>
      </c>
    </row>
    <row r="107" spans="2:6" x14ac:dyDescent="0.25">
      <c r="B107" s="60" t="s">
        <v>2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5"/>
  <sheetViews>
    <sheetView tabSelected="1" workbookViewId="0">
      <selection activeCell="H15" sqref="H15"/>
    </sheetView>
  </sheetViews>
  <sheetFormatPr defaultRowHeight="15" x14ac:dyDescent="0.2"/>
  <cols>
    <col min="1" max="1" width="9.33203125" style="58"/>
    <col min="2" max="2" width="8" style="58" bestFit="1" customWidth="1"/>
    <col min="3" max="16384" width="9.33203125" style="58"/>
  </cols>
  <sheetData>
    <row r="1" spans="1:3" s="58" customFormat="1" x14ac:dyDescent="0.2">
      <c r="B1" s="58" t="s">
        <v>222</v>
      </c>
      <c r="C1" s="58" t="s">
        <v>221</v>
      </c>
    </row>
    <row r="2" spans="1:3" s="58" customFormat="1" x14ac:dyDescent="0.25">
      <c r="A2" s="60" t="s">
        <v>161</v>
      </c>
      <c r="B2" s="64">
        <v>4.3070000000000004</v>
      </c>
      <c r="C2" s="65">
        <f>B2/3.873</f>
        <v>1.1120578363026079</v>
      </c>
    </row>
    <row r="3" spans="1:3" s="58" customFormat="1" x14ac:dyDescent="0.25">
      <c r="A3" s="60" t="s">
        <v>163</v>
      </c>
      <c r="B3" s="64">
        <v>9.5050000000000008</v>
      </c>
      <c r="C3" s="65">
        <f t="shared" ref="C3:C35" si="0">B3/3.873</f>
        <v>2.4541698941389103</v>
      </c>
    </row>
    <row r="4" spans="1:3" s="58" customFormat="1" x14ac:dyDescent="0.25">
      <c r="A4" s="60" t="s">
        <v>164</v>
      </c>
      <c r="B4" s="64">
        <v>2.1549999999999998</v>
      </c>
      <c r="C4" s="65">
        <f t="shared" si="0"/>
        <v>0.55641621482055248</v>
      </c>
    </row>
    <row r="5" spans="1:3" s="58" customFormat="1" x14ac:dyDescent="0.25">
      <c r="A5" s="60" t="s">
        <v>165</v>
      </c>
      <c r="B5" s="64">
        <v>0.13</v>
      </c>
      <c r="C5" s="65">
        <f t="shared" si="0"/>
        <v>3.3565711334882523E-2</v>
      </c>
    </row>
    <row r="6" spans="1:3" s="58" customFormat="1" x14ac:dyDescent="0.25">
      <c r="A6" s="60" t="s">
        <v>166</v>
      </c>
      <c r="B6" s="64">
        <v>1.3109999999999999</v>
      </c>
      <c r="C6" s="65">
        <f t="shared" si="0"/>
        <v>0.33849728892331521</v>
      </c>
    </row>
    <row r="7" spans="1:3" s="58" customFormat="1" x14ac:dyDescent="0.25">
      <c r="A7" s="60" t="s">
        <v>167</v>
      </c>
      <c r="B7" s="64">
        <v>10.486000000000001</v>
      </c>
      <c r="C7" s="65">
        <f t="shared" si="0"/>
        <v>2.7074619158275239</v>
      </c>
    </row>
    <row r="8" spans="1:3" s="58" customFormat="1" x14ac:dyDescent="0.25">
      <c r="A8" s="60" t="s">
        <v>168</v>
      </c>
      <c r="B8" s="64">
        <v>2.2850000000000001</v>
      </c>
      <c r="C8" s="65">
        <f t="shared" si="0"/>
        <v>0.5899819261554351</v>
      </c>
    </row>
    <row r="9" spans="1:3" s="58" customFormat="1" x14ac:dyDescent="0.25">
      <c r="A9" s="60" t="s">
        <v>169</v>
      </c>
      <c r="B9" s="64">
        <v>4.9349999999999996</v>
      </c>
      <c r="C9" s="65">
        <f t="shared" si="0"/>
        <v>1.2742060418280401</v>
      </c>
    </row>
    <row r="10" spans="1:3" s="58" customFormat="1" x14ac:dyDescent="0.25">
      <c r="A10" s="60" t="s">
        <v>170</v>
      </c>
      <c r="B10" s="64">
        <v>17.498999999999999</v>
      </c>
      <c r="C10" s="65">
        <f t="shared" si="0"/>
        <v>4.5182029434546855</v>
      </c>
    </row>
    <row r="11" spans="1:3" s="58" customFormat="1" x14ac:dyDescent="0.25">
      <c r="A11" s="60" t="s">
        <v>171</v>
      </c>
      <c r="B11" s="64">
        <v>189.154</v>
      </c>
      <c r="C11" s="65">
        <f t="shared" si="0"/>
        <v>48.839142783372061</v>
      </c>
    </row>
    <row r="12" spans="1:3" s="58" customFormat="1" x14ac:dyDescent="0.25">
      <c r="A12" s="60" t="s">
        <v>109</v>
      </c>
      <c r="B12" s="64">
        <v>2.1070000000000002</v>
      </c>
      <c r="C12" s="65">
        <f t="shared" si="0"/>
        <v>0.54402272140459595</v>
      </c>
    </row>
    <row r="13" spans="1:3" s="58" customFormat="1" x14ac:dyDescent="0.25">
      <c r="A13" s="60" t="s">
        <v>110</v>
      </c>
      <c r="B13" s="64">
        <v>3.3980000000000001</v>
      </c>
      <c r="C13" s="65">
        <f t="shared" si="0"/>
        <v>0.87735605473792921</v>
      </c>
    </row>
    <row r="14" spans="1:3" s="58" customFormat="1" x14ac:dyDescent="0.25">
      <c r="A14" s="60" t="s">
        <v>111</v>
      </c>
      <c r="B14" s="64">
        <v>1.4570000000000001</v>
      </c>
      <c r="C14" s="65">
        <f t="shared" si="0"/>
        <v>0.3761941647301833</v>
      </c>
    </row>
    <row r="15" spans="1:3" s="58" customFormat="1" x14ac:dyDescent="0.25">
      <c r="A15" s="60" t="s">
        <v>112</v>
      </c>
      <c r="B15" s="64">
        <v>0.82699999999999996</v>
      </c>
      <c r="C15" s="65">
        <f t="shared" si="0"/>
        <v>0.21352956364575262</v>
      </c>
    </row>
    <row r="16" spans="1:3" s="58" customFormat="1" x14ac:dyDescent="0.25">
      <c r="A16" s="60" t="s">
        <v>113</v>
      </c>
      <c r="B16" s="64">
        <v>5.1260000000000003</v>
      </c>
      <c r="C16" s="65">
        <f t="shared" si="0"/>
        <v>1.3235218177123678</v>
      </c>
    </row>
    <row r="17" spans="1:3" s="58" customFormat="1" x14ac:dyDescent="0.25">
      <c r="A17" s="60" t="s">
        <v>114</v>
      </c>
      <c r="B17" s="64">
        <v>9.609</v>
      </c>
      <c r="C17" s="65">
        <f t="shared" si="0"/>
        <v>2.4810224632068163</v>
      </c>
    </row>
    <row r="18" spans="1:3" s="58" customFormat="1" x14ac:dyDescent="0.25">
      <c r="A18" s="60" t="s">
        <v>115</v>
      </c>
      <c r="B18" s="64">
        <v>2.6509999999999998</v>
      </c>
      <c r="C18" s="65">
        <f t="shared" si="0"/>
        <v>0.6844823134521042</v>
      </c>
    </row>
    <row r="19" spans="1:3" s="58" customFormat="1" x14ac:dyDescent="0.25">
      <c r="A19" s="60" t="s">
        <v>116</v>
      </c>
      <c r="B19" s="64">
        <v>1.8520000000000001</v>
      </c>
      <c r="C19" s="65">
        <f t="shared" si="0"/>
        <v>0.47818228763232634</v>
      </c>
    </row>
    <row r="20" spans="1:3" s="58" customFormat="1" x14ac:dyDescent="0.25">
      <c r="A20" s="60" t="s">
        <v>117</v>
      </c>
      <c r="B20" s="64">
        <v>2.1070000000000002</v>
      </c>
      <c r="C20" s="65">
        <f t="shared" si="0"/>
        <v>0.54402272140459595</v>
      </c>
    </row>
    <row r="21" spans="1:3" s="58" customFormat="1" x14ac:dyDescent="0.25">
      <c r="A21" s="60" t="s">
        <v>118</v>
      </c>
      <c r="B21" s="64">
        <v>3.5659999999999998</v>
      </c>
      <c r="C21" s="65">
        <f t="shared" si="0"/>
        <v>0.92073328169377733</v>
      </c>
    </row>
    <row r="22" spans="1:3" s="58" customFormat="1" x14ac:dyDescent="0.25">
      <c r="A22" s="60" t="s">
        <v>119</v>
      </c>
      <c r="B22" s="64">
        <v>1.7669999999999999</v>
      </c>
      <c r="C22" s="65">
        <f t="shared" si="0"/>
        <v>0.45623547637490314</v>
      </c>
    </row>
    <row r="23" spans="1:3" s="58" customFormat="1" x14ac:dyDescent="0.25">
      <c r="A23" s="60" t="s">
        <v>120</v>
      </c>
      <c r="B23" s="64">
        <v>1.492</v>
      </c>
      <c r="C23" s="65">
        <f t="shared" si="0"/>
        <v>0.38523108701265169</v>
      </c>
    </row>
    <row r="24" spans="1:3" s="58" customFormat="1" x14ac:dyDescent="0.25">
      <c r="A24" s="60" t="s">
        <v>121</v>
      </c>
      <c r="B24" s="64">
        <v>1.4670000000000001</v>
      </c>
      <c r="C24" s="65">
        <f t="shared" si="0"/>
        <v>0.37877614252517428</v>
      </c>
    </row>
    <row r="25" spans="1:3" s="58" customFormat="1" x14ac:dyDescent="0.25">
      <c r="A25" s="60" t="s">
        <v>122</v>
      </c>
      <c r="B25" s="64">
        <v>4.3570000000000002</v>
      </c>
      <c r="C25" s="65">
        <f t="shared" si="0"/>
        <v>1.1249677252775625</v>
      </c>
    </row>
    <row r="26" spans="1:3" s="58" customFormat="1" x14ac:dyDescent="0.25">
      <c r="A26" s="60" t="s">
        <v>123</v>
      </c>
      <c r="B26" s="64">
        <v>2.0259999999999998</v>
      </c>
      <c r="C26" s="65">
        <f t="shared" si="0"/>
        <v>0.52310870126516906</v>
      </c>
    </row>
    <row r="27" spans="1:3" s="58" customFormat="1" x14ac:dyDescent="0.25">
      <c r="A27" s="60" t="s">
        <v>124</v>
      </c>
      <c r="B27" s="64">
        <v>5.2169999999999996</v>
      </c>
      <c r="C27" s="65">
        <f t="shared" si="0"/>
        <v>1.3470178156467854</v>
      </c>
    </row>
    <row r="28" spans="1:3" s="58" customFormat="1" x14ac:dyDescent="0.25">
      <c r="A28" s="60" t="s">
        <v>125</v>
      </c>
      <c r="B28" s="64">
        <v>0.46</v>
      </c>
      <c r="C28" s="65">
        <f t="shared" si="0"/>
        <v>0.1187709785695843</v>
      </c>
    </row>
    <row r="29" spans="1:3" s="58" customFormat="1" x14ac:dyDescent="0.25">
      <c r="A29" s="60" t="s">
        <v>126</v>
      </c>
      <c r="B29" s="64">
        <v>1.6120000000000001</v>
      </c>
      <c r="C29" s="65">
        <f t="shared" si="0"/>
        <v>0.41621482055254327</v>
      </c>
    </row>
    <row r="30" spans="1:3" s="58" customFormat="1" x14ac:dyDescent="0.25">
      <c r="A30" s="60" t="s">
        <v>127</v>
      </c>
      <c r="B30" s="64">
        <v>0.80100000000000005</v>
      </c>
      <c r="C30" s="65">
        <f t="shared" si="0"/>
        <v>0.20681642137877615</v>
      </c>
    </row>
    <row r="31" spans="1:3" s="58" customFormat="1" x14ac:dyDescent="0.25">
      <c r="A31" s="60" t="s">
        <v>128</v>
      </c>
      <c r="B31" s="64">
        <v>4.6470000000000002</v>
      </c>
      <c r="C31" s="65">
        <f t="shared" si="0"/>
        <v>1.1998450813323005</v>
      </c>
    </row>
    <row r="32" spans="1:3" s="58" customFormat="1" x14ac:dyDescent="0.25">
      <c r="A32" s="60" t="s">
        <v>129</v>
      </c>
      <c r="B32" s="64">
        <v>7.109</v>
      </c>
      <c r="C32" s="65">
        <f t="shared" si="0"/>
        <v>1.8355280144590755</v>
      </c>
    </row>
    <row r="33" spans="1:3" s="58" customFormat="1" x14ac:dyDescent="0.25">
      <c r="A33" s="60" t="s">
        <v>15</v>
      </c>
      <c r="B33" s="64">
        <v>1.968</v>
      </c>
      <c r="C33" s="65">
        <f t="shared" si="0"/>
        <v>0.50813323005422151</v>
      </c>
    </row>
    <row r="34" spans="1:3" s="58" customFormat="1" x14ac:dyDescent="0.25">
      <c r="A34" s="60" t="s">
        <v>16</v>
      </c>
      <c r="B34" s="64">
        <v>2.327</v>
      </c>
      <c r="C34" s="65">
        <f t="shared" si="0"/>
        <v>0.60082623289439707</v>
      </c>
    </row>
    <row r="35" spans="1:3" s="58" customFormat="1" x14ac:dyDescent="0.25">
      <c r="A35" s="60" t="s">
        <v>14</v>
      </c>
      <c r="B35" s="64">
        <v>1.758</v>
      </c>
      <c r="C35" s="65">
        <f t="shared" si="0"/>
        <v>0.4539116963594113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7289547D815144F8167690AECC799BB" ma:contentTypeVersion="14" ma:contentTypeDescription="Een nieuw document maken." ma:contentTypeScope="" ma:versionID="a950e1bb19dcc174e791b7479d1e21ab">
  <xsd:schema xmlns:xsd="http://www.w3.org/2001/XMLSchema" xmlns:xs="http://www.w3.org/2001/XMLSchema" xmlns:p="http://schemas.microsoft.com/office/2006/metadata/properties" xmlns:ns3="9fd4ea46-61a2-474f-9c24-9a9553b05b96" xmlns:ns4="3539c39f-8801-4901-9887-47f376c29847" targetNamespace="http://schemas.microsoft.com/office/2006/metadata/properties" ma:root="true" ma:fieldsID="f6ee50fe981ea3ee1f6dafd2bf01aca9" ns3:_="" ns4:_="">
    <xsd:import namespace="9fd4ea46-61a2-474f-9c24-9a9553b05b96"/>
    <xsd:import namespace="3539c39f-8801-4901-9887-47f376c2984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LengthInSeconds" minOccurs="0"/>
                <xsd:element ref="ns4:MediaServiceAutoKeyPoints" minOccurs="0"/>
                <xsd:element ref="ns4:MediaServiceKeyPoint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d4ea46-61a2-474f-9c24-9a9553b05b9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int-hash delen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39c39f-8801-4901-9887-47f376c298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D115703-6FC5-4DCD-AF84-71F8A5E4068E}">
  <ds:schemaRefs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3539c39f-8801-4901-9887-47f376c29847"/>
    <ds:schemaRef ds:uri="http://purl.org/dc/elements/1.1/"/>
    <ds:schemaRef ds:uri="9fd4ea46-61a2-474f-9c24-9a9553b05b96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0DC37A0-3FE7-45F8-A29B-14EE221E6B2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1D9816A-AEF3-47BE-B8AC-F594057E11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d4ea46-61a2-474f-9c24-9a9553b05b96"/>
    <ds:schemaRef ds:uri="3539c39f-8801-4901-9887-47f376c298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ineral analyses</vt:lpstr>
      <vt:lpstr>Proximate analysis</vt:lpstr>
      <vt:lpstr>Amino acids</vt:lpstr>
      <vt:lpstr>Proximate and minerals</vt:lpstr>
      <vt:lpstr>Proximate data</vt:lpstr>
      <vt:lpstr>mean values sated</vt:lpstr>
      <vt:lpstr>Sheet1</vt:lpstr>
      <vt:lpstr>Mean % changes-Annova</vt:lpstr>
      <vt:lpstr>S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V19072 Donna Van Hauteghem</dc:title>
  <dc:creator>troeges</dc:creator>
  <cp:lastModifiedBy>Awot Teklu Mebratu</cp:lastModifiedBy>
  <dcterms:created xsi:type="dcterms:W3CDTF">2020-11-18T09:32:20Z</dcterms:created>
  <dcterms:modified xsi:type="dcterms:W3CDTF">2023-11-10T12:1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7289547D815144F8167690AECC799BB</vt:lpwstr>
  </property>
</Properties>
</file>